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om\Desktop\"/>
    </mc:Choice>
  </mc:AlternateContent>
  <xr:revisionPtr revIDLastSave="0" documentId="13_ncr:1_{CC47761D-E4A1-450B-B2FA-73CEB268AED1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study 1" sheetId="2" r:id="rId1"/>
    <sheet name="study 2 measured group" sheetId="4" r:id="rId2"/>
    <sheet name="study 2 control group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8" i="5" l="1"/>
</calcChain>
</file>

<file path=xl/sharedStrings.xml><?xml version="1.0" encoding="utf-8"?>
<sst xmlns="http://schemas.openxmlformats.org/spreadsheetml/2006/main" count="1216" uniqueCount="108">
  <si>
    <t>3</t>
  </si>
  <si>
    <t xml:space="preserve">3
</t>
  </si>
  <si>
    <t>4</t>
  </si>
  <si>
    <t xml:space="preserve">4
</t>
  </si>
  <si>
    <t>3.4</t>
  </si>
  <si>
    <t>3,4</t>
  </si>
  <si>
    <t>2.3</t>
  </si>
  <si>
    <t>2</t>
  </si>
  <si>
    <t>34</t>
  </si>
  <si>
    <t>3(4)</t>
  </si>
  <si>
    <t>2,3</t>
  </si>
  <si>
    <t>23</t>
  </si>
  <si>
    <t>age(year)</t>
    <phoneticPr fontId="2"/>
  </si>
  <si>
    <t>side</t>
    <phoneticPr fontId="2"/>
  </si>
  <si>
    <t>right</t>
  </si>
  <si>
    <t>left</t>
  </si>
  <si>
    <t>distance A(Xp) observer 1 the first time</t>
    <phoneticPr fontId="2"/>
  </si>
  <si>
    <t>distance A(Xp) observer 1 the second time</t>
    <phoneticPr fontId="2"/>
  </si>
  <si>
    <t>distance A(Xp) observer 2 the first time</t>
    <phoneticPr fontId="2"/>
  </si>
  <si>
    <t>distance A(Xp) observer 2 the second time</t>
    <phoneticPr fontId="2"/>
  </si>
  <si>
    <t>distance A(Xp) observer 3 the first time</t>
    <phoneticPr fontId="2"/>
  </si>
  <si>
    <t>distance A(Xp) observer 3 the second time</t>
    <phoneticPr fontId="2"/>
  </si>
  <si>
    <t>distance A(Xp) observer 4 the first time</t>
    <phoneticPr fontId="2"/>
  </si>
  <si>
    <t>distance A(Xp) observer 4 the second time</t>
    <phoneticPr fontId="2"/>
  </si>
  <si>
    <t>distance B(CT) observer 1 the first time</t>
  </si>
  <si>
    <t>distance B(CT) observer 1 the second time</t>
  </si>
  <si>
    <t>distance B(CT) observer 2 the first time</t>
  </si>
  <si>
    <t>distance B(CT) observer 2 the second time</t>
  </si>
  <si>
    <t>distance B(CT) observer 3 the first time</t>
  </si>
  <si>
    <t>distance B(CT) observer 3 the second time</t>
  </si>
  <si>
    <t>distance B(CT) observer 4 the first time</t>
  </si>
  <si>
    <t>distance B(CT) observer 4 the second time</t>
  </si>
  <si>
    <t>Zone (CT) observer 1 the first time</t>
  </si>
  <si>
    <t>Zone (CT) observer 1 the second time</t>
  </si>
  <si>
    <t>Zone (CT) observer 2 the first time</t>
  </si>
  <si>
    <t>Zone (CT) observer 2 the second time</t>
  </si>
  <si>
    <t>Zone (CT) observer 3 the first time</t>
  </si>
  <si>
    <t>Zone (CT) observer 3 the second time</t>
  </si>
  <si>
    <t>Zone (CT) observer 4 the first time</t>
  </si>
  <si>
    <t>Zone (CT) observer 4 the second time</t>
  </si>
  <si>
    <t>distance E (CT) observer 1 the first time</t>
  </si>
  <si>
    <t>distance E (CT) observer 1 the second time</t>
  </si>
  <si>
    <t>distance E (CT) observer 2 the first time</t>
  </si>
  <si>
    <t>distance E (CT) observer 2 the second time</t>
  </si>
  <si>
    <t>distance E (CT) observer 3 the first time</t>
  </si>
  <si>
    <t>distance E (CT) observer 3 the second time</t>
  </si>
  <si>
    <t>distance E (CT) observer 4 the first time</t>
  </si>
  <si>
    <t>distance E (CT) observer 4 the second time</t>
    <phoneticPr fontId="2"/>
  </si>
  <si>
    <t>distance D ×2 observer 1 the first time</t>
  </si>
  <si>
    <t>distance D ×2 observer 1 the second time</t>
  </si>
  <si>
    <t>distance D ×2 observer 2 the first time</t>
  </si>
  <si>
    <t>distance D ×2 observer 2 the second time</t>
  </si>
  <si>
    <t>distance D ×2 observer 3 the first time</t>
  </si>
  <si>
    <t>distance D ×2 observer 3 the second time</t>
  </si>
  <si>
    <t>distance D ×2 observer 4 the first time</t>
  </si>
  <si>
    <t>distance D ×2 observer 4 the second time</t>
  </si>
  <si>
    <t>BMI</t>
  </si>
  <si>
    <t>weight(kg)</t>
    <phoneticPr fontId="2"/>
  </si>
  <si>
    <t>height(cm)</t>
    <phoneticPr fontId="2"/>
  </si>
  <si>
    <t>case</t>
    <phoneticPr fontId="2"/>
  </si>
  <si>
    <t>cases</t>
  </si>
  <si>
    <t>Coxa profunda</t>
  </si>
  <si>
    <t>Approach</t>
  </si>
  <si>
    <t>Head size</t>
  </si>
  <si>
    <t>Cup size</t>
  </si>
  <si>
    <t>Ⅰ</t>
  </si>
  <si>
    <t>Planned cup size</t>
    <phoneticPr fontId="3"/>
  </si>
  <si>
    <t>side</t>
    <phoneticPr fontId="2"/>
  </si>
  <si>
    <t>disorder</t>
    <phoneticPr fontId="2"/>
  </si>
  <si>
    <t>osteoarthritis</t>
  </si>
  <si>
    <t>osteonecrosis</t>
  </si>
  <si>
    <t>Crowe classification</t>
    <phoneticPr fontId="2"/>
  </si>
  <si>
    <t>Cup size</t>
    <phoneticPr fontId="2"/>
  </si>
  <si>
    <t>age(year)</t>
    <phoneticPr fontId="2"/>
  </si>
  <si>
    <t>height(cm)</t>
    <phoneticPr fontId="2"/>
  </si>
  <si>
    <t>weight(kg)</t>
    <phoneticPr fontId="2"/>
  </si>
  <si>
    <t xml:space="preserve">lateral </t>
  </si>
  <si>
    <t>Ⅰ</t>
    <phoneticPr fontId="2"/>
  </si>
  <si>
    <t>(+)</t>
  </si>
  <si>
    <t>(+)</t>
    <phoneticPr fontId="2"/>
  </si>
  <si>
    <t>Coxa Profunda</t>
  </si>
  <si>
    <t>osteonecrosis</t>
    <phoneticPr fontId="2"/>
  </si>
  <si>
    <t>left</t>
    <phoneticPr fontId="3"/>
  </si>
  <si>
    <t>cases</t>
    <phoneticPr fontId="2"/>
  </si>
  <si>
    <t>distance A(mm)</t>
    <phoneticPr fontId="2"/>
  </si>
  <si>
    <t>distance B(mm)</t>
    <phoneticPr fontId="2"/>
  </si>
  <si>
    <t>distance A#(mm)</t>
    <phoneticPr fontId="2"/>
  </si>
  <si>
    <t>distance A- distance A#(mm)</t>
    <phoneticPr fontId="2"/>
  </si>
  <si>
    <t xml:space="preserve">The difference between distance A# and distance A(mm) </t>
    <phoneticPr fontId="2"/>
  </si>
  <si>
    <t>distance A(mm)</t>
    <phoneticPr fontId="3"/>
  </si>
  <si>
    <t>distance B(mm)</t>
    <phoneticPr fontId="3"/>
  </si>
  <si>
    <t>40-49</t>
    <phoneticPr fontId="2"/>
  </si>
  <si>
    <t>60-69</t>
  </si>
  <si>
    <t>60-69</t>
    <phoneticPr fontId="2"/>
  </si>
  <si>
    <t>50-59</t>
  </si>
  <si>
    <t>50-59</t>
    <phoneticPr fontId="2"/>
  </si>
  <si>
    <t>70-79</t>
  </si>
  <si>
    <t>70-79</t>
    <phoneticPr fontId="2"/>
  </si>
  <si>
    <t>30-39</t>
    <phoneticPr fontId="2"/>
  </si>
  <si>
    <t>80-89</t>
  </si>
  <si>
    <t>80-89</t>
    <phoneticPr fontId="2"/>
  </si>
  <si>
    <t>60-69</t>
    <phoneticPr fontId="2"/>
  </si>
  <si>
    <t>70-79</t>
    <phoneticPr fontId="2"/>
  </si>
  <si>
    <t>30-39</t>
  </si>
  <si>
    <t>30-39</t>
    <phoneticPr fontId="2"/>
  </si>
  <si>
    <t>50-59</t>
    <phoneticPr fontId="2"/>
  </si>
  <si>
    <t>40-49</t>
    <phoneticPr fontId="2"/>
  </si>
  <si>
    <t>80-89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name val="Arial"/>
      <family val="2"/>
    </font>
    <font>
      <b/>
      <sz val="10"/>
      <name val="Arial"/>
      <family val="2"/>
    </font>
    <font>
      <sz val="6"/>
      <name val="ＭＳ Ｐゴシック"/>
      <family val="3"/>
      <charset val="128"/>
    </font>
    <font>
      <sz val="10"/>
      <color rgb="FFFF0000"/>
      <name val="Arial"/>
      <family val="2"/>
    </font>
    <font>
      <b/>
      <sz val="10"/>
      <name val="Arial"/>
      <family val="3"/>
      <charset val="128"/>
    </font>
    <font>
      <sz val="10"/>
      <name val="ＭＳ ゴシック"/>
      <family val="3"/>
      <charset val="128"/>
    </font>
    <font>
      <sz val="10"/>
      <name val="Arial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top"/>
    </xf>
    <xf numFmtId="0" fontId="0" fillId="0" borderId="0" xfId="0" applyAlignment="1">
      <alignment vertical="top"/>
    </xf>
    <xf numFmtId="49" fontId="0" fillId="0" borderId="0" xfId="0" applyNumberFormat="1" applyAlignment="1">
      <alignment vertical="top"/>
    </xf>
    <xf numFmtId="0" fontId="4" fillId="0" borderId="0" xfId="0" applyFont="1" applyAlignment="1">
      <alignment horizontal="center" vertical="top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W52"/>
  <sheetViews>
    <sheetView topLeftCell="A28" workbookViewId="0">
      <selection activeCell="C31" sqref="C31"/>
    </sheetView>
  </sheetViews>
  <sheetFormatPr defaultColWidth="8.77734375" defaultRowHeight="13.2" x14ac:dyDescent="0.25"/>
  <cols>
    <col min="1" max="2" width="9.21875" customWidth="1"/>
    <col min="3" max="3" width="11.88671875" customWidth="1"/>
    <col min="4" max="4" width="15.21875" customWidth="1"/>
    <col min="5" max="5" width="10.21875" bestFit="1" customWidth="1"/>
    <col min="6" max="6" width="8.44140625" customWidth="1"/>
    <col min="7" max="7" width="16.77734375" customWidth="1"/>
    <col min="8" max="8" width="36.5546875" customWidth="1"/>
    <col min="9" max="9" width="39.5546875" customWidth="1"/>
    <col min="10" max="10" width="39.21875" customWidth="1"/>
    <col min="11" max="11" width="44.6640625" customWidth="1"/>
    <col min="12" max="12" width="38.109375" customWidth="1"/>
    <col min="13" max="13" width="40.88671875" customWidth="1"/>
    <col min="14" max="14" width="38.5546875" customWidth="1"/>
    <col min="15" max="15" width="39.77734375" customWidth="1"/>
    <col min="16" max="16" width="10.44140625" customWidth="1"/>
    <col min="17" max="17" width="37.6640625" customWidth="1"/>
    <col min="18" max="18" width="41" customWidth="1"/>
    <col min="19" max="19" width="41.21875" customWidth="1"/>
    <col min="20" max="20" width="32.77734375" customWidth="1"/>
    <col min="21" max="21" width="39.109375" customWidth="1"/>
    <col min="22" max="22" width="26.21875" customWidth="1"/>
    <col min="23" max="23" width="30.88671875" customWidth="1"/>
    <col min="24" max="24" width="40.5546875" customWidth="1"/>
    <col min="25" max="25" width="42" customWidth="1"/>
    <col min="26" max="26" width="33.21875" customWidth="1"/>
    <col min="27" max="27" width="39.77734375" customWidth="1"/>
    <col min="28" max="28" width="43.44140625" customWidth="1"/>
    <col min="29" max="29" width="44.77734375" customWidth="1"/>
    <col min="30" max="30" width="38.21875" customWidth="1"/>
    <col min="31" max="31" width="36.33203125" customWidth="1"/>
    <col min="32" max="32" width="65.21875" customWidth="1"/>
    <col min="33" max="33" width="42.5546875" customWidth="1"/>
    <col min="34" max="34" width="41" customWidth="1"/>
    <col min="35" max="35" width="33.77734375" customWidth="1"/>
    <col min="36" max="36" width="28.88671875" customWidth="1"/>
    <col min="37" max="37" width="33.21875" customWidth="1"/>
    <col min="38" max="38" width="27.21875" customWidth="1"/>
    <col min="39" max="39" width="30.44140625" customWidth="1"/>
    <col min="40" max="40" width="27.33203125" customWidth="1"/>
    <col min="41" max="41" width="58.77734375" customWidth="1"/>
    <col min="42" max="42" width="52.5546875" customWidth="1"/>
    <col min="43" max="43" width="49.5546875" customWidth="1"/>
    <col min="44" max="44" width="64.44140625" customWidth="1"/>
    <col min="45" max="45" width="57.33203125" customWidth="1"/>
    <col min="46" max="46" width="51.21875" customWidth="1"/>
    <col min="47" max="47" width="48.21875" customWidth="1"/>
    <col min="48" max="48" width="27.33203125" customWidth="1"/>
    <col min="49" max="49" width="25.6640625" customWidth="1"/>
    <col min="50" max="50" width="29.44140625" customWidth="1"/>
  </cols>
  <sheetData>
    <row r="1" spans="1:49" x14ac:dyDescent="0.25">
      <c r="A1" s="1"/>
      <c r="B1" s="1" t="s">
        <v>59</v>
      </c>
      <c r="C1" s="1" t="s">
        <v>12</v>
      </c>
      <c r="D1" s="1" t="s">
        <v>58</v>
      </c>
      <c r="E1" s="1" t="s">
        <v>57</v>
      </c>
      <c r="F1" s="1" t="s">
        <v>56</v>
      </c>
      <c r="G1" s="1" t="s">
        <v>13</v>
      </c>
      <c r="H1" s="1" t="s">
        <v>16</v>
      </c>
      <c r="I1" s="1" t="s">
        <v>17</v>
      </c>
      <c r="J1" s="1" t="s">
        <v>18</v>
      </c>
      <c r="K1" s="1" t="s">
        <v>19</v>
      </c>
      <c r="L1" s="1" t="s">
        <v>20</v>
      </c>
      <c r="M1" s="1" t="s">
        <v>21</v>
      </c>
      <c r="N1" s="1" t="s">
        <v>22</v>
      </c>
      <c r="O1" s="1" t="s">
        <v>23</v>
      </c>
      <c r="P1" s="1"/>
      <c r="Q1" s="1" t="s">
        <v>24</v>
      </c>
      <c r="R1" s="1" t="s">
        <v>25</v>
      </c>
      <c r="S1" s="1" t="s">
        <v>26</v>
      </c>
      <c r="T1" s="1" t="s">
        <v>27</v>
      </c>
      <c r="U1" s="1" t="s">
        <v>28</v>
      </c>
      <c r="V1" s="1" t="s">
        <v>29</v>
      </c>
      <c r="W1" s="1" t="s">
        <v>30</v>
      </c>
      <c r="X1" s="1" t="s">
        <v>31</v>
      </c>
      <c r="Y1" s="4" t="s">
        <v>48</v>
      </c>
      <c r="Z1" s="1" t="s">
        <v>49</v>
      </c>
      <c r="AA1" s="1" t="s">
        <v>50</v>
      </c>
      <c r="AB1" s="1" t="s">
        <v>51</v>
      </c>
      <c r="AC1" s="1" t="s">
        <v>52</v>
      </c>
      <c r="AD1" s="1" t="s">
        <v>53</v>
      </c>
      <c r="AE1" s="1" t="s">
        <v>54</v>
      </c>
      <c r="AF1" s="1" t="s">
        <v>55</v>
      </c>
      <c r="AG1" s="4" t="s">
        <v>40</v>
      </c>
      <c r="AH1" s="1" t="s">
        <v>41</v>
      </c>
      <c r="AI1" s="1" t="s">
        <v>42</v>
      </c>
      <c r="AJ1" s="1" t="s">
        <v>43</v>
      </c>
      <c r="AK1" s="1" t="s">
        <v>44</v>
      </c>
      <c r="AL1" s="1" t="s">
        <v>45</v>
      </c>
      <c r="AM1" s="1" t="s">
        <v>46</v>
      </c>
      <c r="AN1" s="1" t="s">
        <v>47</v>
      </c>
      <c r="AO1" s="4" t="s">
        <v>32</v>
      </c>
      <c r="AP1" s="1" t="s">
        <v>33</v>
      </c>
      <c r="AQ1" s="1" t="s">
        <v>34</v>
      </c>
      <c r="AR1" s="1" t="s">
        <v>35</v>
      </c>
      <c r="AS1" s="1" t="s">
        <v>36</v>
      </c>
      <c r="AT1" s="1" t="s">
        <v>37</v>
      </c>
      <c r="AU1" s="1" t="s">
        <v>38</v>
      </c>
      <c r="AV1" s="1" t="s">
        <v>39</v>
      </c>
      <c r="AW1" s="1"/>
    </row>
    <row r="2" spans="1:49" x14ac:dyDescent="0.25">
      <c r="A2" s="2">
        <v>1</v>
      </c>
      <c r="B2" s="2">
        <v>1</v>
      </c>
      <c r="C2" s="2" t="s">
        <v>91</v>
      </c>
      <c r="D2" s="2">
        <v>164</v>
      </c>
      <c r="E2" s="2">
        <v>77</v>
      </c>
      <c r="F2" s="2">
        <v>28.628792385484829</v>
      </c>
      <c r="G2" s="3" t="s">
        <v>14</v>
      </c>
      <c r="H2" s="2">
        <v>5.8</v>
      </c>
      <c r="I2" s="2">
        <v>5.7</v>
      </c>
      <c r="J2" s="2">
        <v>4.58</v>
      </c>
      <c r="K2" s="2">
        <v>5.07</v>
      </c>
      <c r="L2" s="2">
        <v>5.26</v>
      </c>
      <c r="M2" s="2">
        <v>5.14</v>
      </c>
      <c r="N2" s="2">
        <v>5.0999999999999996</v>
      </c>
      <c r="O2" s="2">
        <v>5.7</v>
      </c>
      <c r="P2" s="2"/>
      <c r="Q2" s="2">
        <v>4.9000000000000004</v>
      </c>
      <c r="R2" s="2">
        <v>5.6</v>
      </c>
      <c r="S2" s="2">
        <v>5.0199999999999996</v>
      </c>
      <c r="T2" s="2">
        <v>5.0199999999999996</v>
      </c>
      <c r="U2" s="2">
        <v>4.53</v>
      </c>
      <c r="V2" s="2">
        <v>4.76</v>
      </c>
      <c r="W2" s="2">
        <v>5.71</v>
      </c>
      <c r="X2" s="2">
        <v>5.3</v>
      </c>
      <c r="Y2" s="2">
        <v>139</v>
      </c>
      <c r="Z2" s="2">
        <v>140.19999999999999</v>
      </c>
      <c r="AA2" s="2">
        <v>142.88999999999999</v>
      </c>
      <c r="AB2" s="2">
        <v>141.52000000000001</v>
      </c>
      <c r="AC2" s="2">
        <v>141.41</v>
      </c>
      <c r="AD2" s="2">
        <v>141.80000000000001</v>
      </c>
      <c r="AE2" s="2">
        <v>142</v>
      </c>
      <c r="AF2" s="2">
        <v>140.09</v>
      </c>
      <c r="AG2" s="2">
        <v>23.9</v>
      </c>
      <c r="AH2" s="2">
        <v>25.8</v>
      </c>
      <c r="AI2" s="2">
        <v>31.3</v>
      </c>
      <c r="AJ2" s="2">
        <v>20.16</v>
      </c>
      <c r="AK2" s="2">
        <v>22.81</v>
      </c>
      <c r="AL2" s="2">
        <v>16.850000000000001</v>
      </c>
      <c r="AM2" s="2">
        <v>26.37</v>
      </c>
      <c r="AN2" s="2">
        <v>26.8</v>
      </c>
      <c r="AO2" s="3" t="s">
        <v>0</v>
      </c>
      <c r="AP2" s="3" t="s">
        <v>1</v>
      </c>
      <c r="AQ2" s="3" t="s">
        <v>0</v>
      </c>
      <c r="AR2" s="3" t="s">
        <v>0</v>
      </c>
      <c r="AS2" s="3" t="s">
        <v>0</v>
      </c>
      <c r="AT2" s="3" t="s">
        <v>0</v>
      </c>
      <c r="AU2" s="3" t="s">
        <v>0</v>
      </c>
      <c r="AV2" s="3" t="s">
        <v>0</v>
      </c>
      <c r="AW2" s="2"/>
    </row>
    <row r="3" spans="1:49" x14ac:dyDescent="0.25">
      <c r="A3" s="2">
        <v>2</v>
      </c>
      <c r="B3" s="2">
        <v>2</v>
      </c>
      <c r="C3" s="2" t="s">
        <v>93</v>
      </c>
      <c r="D3" s="2">
        <v>154</v>
      </c>
      <c r="E3" s="2">
        <v>45</v>
      </c>
      <c r="F3" s="2">
        <v>18.974531961544951</v>
      </c>
      <c r="G3" s="3" t="s">
        <v>14</v>
      </c>
      <c r="H3" s="2">
        <v>2.9</v>
      </c>
      <c r="I3" s="2">
        <v>2.2999999999999998</v>
      </c>
      <c r="J3" s="2">
        <v>2.2200000000000002</v>
      </c>
      <c r="K3" s="2">
        <v>2.48</v>
      </c>
      <c r="L3" s="2">
        <v>2.4500000000000002</v>
      </c>
      <c r="M3" s="2">
        <v>2.5</v>
      </c>
      <c r="N3" s="2">
        <v>2.35</v>
      </c>
      <c r="O3" s="2">
        <v>2.33</v>
      </c>
      <c r="P3" s="2"/>
      <c r="Q3" s="2">
        <v>4.4000000000000004</v>
      </c>
      <c r="R3" s="2">
        <v>4.5</v>
      </c>
      <c r="S3" s="2">
        <v>4.8</v>
      </c>
      <c r="T3" s="2">
        <v>5.05</v>
      </c>
      <c r="U3" s="2">
        <v>4.4800000000000004</v>
      </c>
      <c r="V3" s="2">
        <v>4.32</v>
      </c>
      <c r="W3" s="2">
        <v>5.41</v>
      </c>
      <c r="X3" s="2">
        <v>5.14</v>
      </c>
      <c r="Y3" s="2">
        <v>143.19999999999999</v>
      </c>
      <c r="Z3" s="2">
        <v>146.4</v>
      </c>
      <c r="AA3" s="2">
        <v>146.85</v>
      </c>
      <c r="AB3" s="2">
        <v>144.9</v>
      </c>
      <c r="AC3" s="2">
        <v>144.5</v>
      </c>
      <c r="AD3" s="2">
        <v>144.88999999999999</v>
      </c>
      <c r="AE3" s="2">
        <v>144.25</v>
      </c>
      <c r="AF3" s="2">
        <v>144.83000000000001</v>
      </c>
      <c r="AG3" s="2">
        <v>23.7</v>
      </c>
      <c r="AH3" s="2">
        <v>21.8</v>
      </c>
      <c r="AI3" s="2">
        <v>27.51</v>
      </c>
      <c r="AJ3" s="2">
        <v>23.84</v>
      </c>
      <c r="AK3" s="2">
        <v>15.63</v>
      </c>
      <c r="AL3" s="2">
        <v>20.63</v>
      </c>
      <c r="AM3" s="2">
        <v>16.809999999999999</v>
      </c>
      <c r="AN3" s="2">
        <v>16.09</v>
      </c>
      <c r="AO3" s="3" t="s">
        <v>2</v>
      </c>
      <c r="AP3" s="3" t="s">
        <v>3</v>
      </c>
      <c r="AQ3" s="3" t="s">
        <v>2</v>
      </c>
      <c r="AR3" s="3" t="s">
        <v>2</v>
      </c>
      <c r="AS3" s="3" t="s">
        <v>0</v>
      </c>
      <c r="AT3" s="3" t="s">
        <v>2</v>
      </c>
      <c r="AU3" s="3" t="s">
        <v>2</v>
      </c>
      <c r="AV3" s="3" t="s">
        <v>0</v>
      </c>
      <c r="AW3" s="2"/>
    </row>
    <row r="4" spans="1:49" x14ac:dyDescent="0.25">
      <c r="A4" s="2">
        <v>3</v>
      </c>
      <c r="B4" s="2">
        <v>2</v>
      </c>
      <c r="C4" s="2" t="s">
        <v>93</v>
      </c>
      <c r="D4" s="2">
        <v>154</v>
      </c>
      <c r="E4" s="2">
        <v>45</v>
      </c>
      <c r="F4" s="2">
        <v>18.974531961544951</v>
      </c>
      <c r="G4" s="3" t="s">
        <v>15</v>
      </c>
      <c r="H4" s="2">
        <v>6.3</v>
      </c>
      <c r="I4" s="2">
        <v>5.9</v>
      </c>
      <c r="J4" s="2">
        <v>5.39</v>
      </c>
      <c r="K4" s="2">
        <v>5.9</v>
      </c>
      <c r="L4" s="2">
        <v>5.97</v>
      </c>
      <c r="M4" s="2">
        <v>5.08</v>
      </c>
      <c r="N4" s="2">
        <v>6.01</v>
      </c>
      <c r="O4" s="2">
        <v>6.5600000000000005</v>
      </c>
      <c r="P4" s="2"/>
      <c r="Q4" s="2">
        <v>3.9</v>
      </c>
      <c r="R4" s="2">
        <v>5.0999999999999996</v>
      </c>
      <c r="S4" s="2">
        <v>4.24</v>
      </c>
      <c r="T4" s="2">
        <v>4.54</v>
      </c>
      <c r="U4" s="2">
        <v>3.98</v>
      </c>
      <c r="V4" s="2">
        <v>5.0199999999999996</v>
      </c>
      <c r="W4" s="2">
        <v>5.46</v>
      </c>
      <c r="X4" s="2">
        <v>5.14</v>
      </c>
      <c r="Y4" s="2">
        <v>143.19999999999999</v>
      </c>
      <c r="Z4" s="2">
        <v>146.4</v>
      </c>
      <c r="AA4" s="2">
        <v>142.84</v>
      </c>
      <c r="AB4" s="2">
        <v>144.9</v>
      </c>
      <c r="AC4" s="2">
        <v>144.1</v>
      </c>
      <c r="AD4" s="2">
        <v>145.09</v>
      </c>
      <c r="AE4" s="2">
        <v>144.25</v>
      </c>
      <c r="AF4" s="2">
        <v>144.83000000000001</v>
      </c>
      <c r="AG4" s="2">
        <v>17.7</v>
      </c>
      <c r="AH4" s="2">
        <v>20.7</v>
      </c>
      <c r="AI4" s="2">
        <v>15.21</v>
      </c>
      <c r="AJ4" s="2">
        <v>10.75</v>
      </c>
      <c r="AK4" s="2">
        <v>11.35</v>
      </c>
      <c r="AL4" s="2">
        <v>10.67</v>
      </c>
      <c r="AM4" s="2">
        <v>13.99</v>
      </c>
      <c r="AN4" s="2">
        <v>10.050000000000001</v>
      </c>
      <c r="AO4" s="3" t="s">
        <v>2</v>
      </c>
      <c r="AP4" s="3" t="s">
        <v>2</v>
      </c>
      <c r="AQ4" s="3" t="s">
        <v>2</v>
      </c>
      <c r="AR4" s="3" t="s">
        <v>2</v>
      </c>
      <c r="AS4" s="3" t="s">
        <v>2</v>
      </c>
      <c r="AT4" s="3" t="s">
        <v>2</v>
      </c>
      <c r="AU4" s="3" t="s">
        <v>2</v>
      </c>
      <c r="AV4" s="3" t="s">
        <v>2</v>
      </c>
      <c r="AW4" s="2"/>
    </row>
    <row r="5" spans="1:49" x14ac:dyDescent="0.25">
      <c r="A5" s="2">
        <v>4</v>
      </c>
      <c r="B5" s="2">
        <v>3</v>
      </c>
      <c r="C5" s="2" t="s">
        <v>93</v>
      </c>
      <c r="D5" s="2">
        <v>153.5</v>
      </c>
      <c r="E5" s="2">
        <v>43.4</v>
      </c>
      <c r="F5" s="2">
        <v>18.419293573406609</v>
      </c>
      <c r="G5" s="3" t="s">
        <v>14</v>
      </c>
      <c r="H5" s="2">
        <v>8.4</v>
      </c>
      <c r="I5" s="2">
        <v>9</v>
      </c>
      <c r="J5" s="2">
        <v>8.33</v>
      </c>
      <c r="K5" s="2">
        <v>8.2799999999999994</v>
      </c>
      <c r="L5" s="2">
        <v>7.92</v>
      </c>
      <c r="M5" s="2">
        <v>8.56</v>
      </c>
      <c r="N5" s="2">
        <v>7.93</v>
      </c>
      <c r="O5" s="2">
        <v>8.8000000000000007</v>
      </c>
      <c r="P5" s="2"/>
      <c r="Q5" s="2">
        <v>8.1</v>
      </c>
      <c r="R5" s="2">
        <v>8.3000000000000007</v>
      </c>
      <c r="S5" s="2">
        <v>8.7799999999999994</v>
      </c>
      <c r="T5" s="2">
        <v>9.01</v>
      </c>
      <c r="U5" s="2">
        <v>8.09</v>
      </c>
      <c r="V5" s="2">
        <v>7.67</v>
      </c>
      <c r="W5" s="2">
        <v>8.49</v>
      </c>
      <c r="X5" s="2">
        <v>8.48</v>
      </c>
      <c r="Y5" s="2">
        <v>137.9</v>
      </c>
      <c r="Z5" s="2">
        <v>137.6</v>
      </c>
      <c r="AA5" s="2">
        <v>139.25</v>
      </c>
      <c r="AB5" s="2">
        <v>138.22999999999999</v>
      </c>
      <c r="AC5" s="2">
        <v>138.83000000000001</v>
      </c>
      <c r="AD5" s="2">
        <v>140.18</v>
      </c>
      <c r="AE5" s="2">
        <v>140.55000000000001</v>
      </c>
      <c r="AF5" s="2">
        <v>138.13</v>
      </c>
      <c r="AG5" s="2">
        <v>17.600000000000001</v>
      </c>
      <c r="AH5" s="2">
        <v>16.2</v>
      </c>
      <c r="AI5" s="2">
        <v>23.59</v>
      </c>
      <c r="AJ5" s="2">
        <v>20.41</v>
      </c>
      <c r="AK5" s="2">
        <v>16.11</v>
      </c>
      <c r="AL5" s="2">
        <v>16.77</v>
      </c>
      <c r="AM5" s="2">
        <v>20.37</v>
      </c>
      <c r="AN5" s="2">
        <v>18.190000000000001</v>
      </c>
      <c r="AO5" s="3" t="s">
        <v>0</v>
      </c>
      <c r="AP5" s="3" t="s">
        <v>0</v>
      </c>
      <c r="AQ5" s="3" t="s">
        <v>0</v>
      </c>
      <c r="AR5" s="3" t="s">
        <v>2</v>
      </c>
      <c r="AS5" s="3" t="s">
        <v>0</v>
      </c>
      <c r="AT5" s="3" t="s">
        <v>0</v>
      </c>
      <c r="AU5" s="3" t="s">
        <v>0</v>
      </c>
      <c r="AV5" s="3" t="s">
        <v>4</v>
      </c>
      <c r="AW5" s="2"/>
    </row>
    <row r="6" spans="1:49" x14ac:dyDescent="0.25">
      <c r="A6" s="2">
        <v>5</v>
      </c>
      <c r="B6" s="2">
        <v>3</v>
      </c>
      <c r="C6" s="2" t="s">
        <v>93</v>
      </c>
      <c r="D6" s="2">
        <v>153.5</v>
      </c>
      <c r="E6" s="2">
        <v>43.4</v>
      </c>
      <c r="F6" s="2">
        <v>18.419293573406609</v>
      </c>
      <c r="G6" s="3" t="s">
        <v>15</v>
      </c>
      <c r="H6" s="2">
        <v>5.8</v>
      </c>
      <c r="I6" s="2">
        <v>5.7</v>
      </c>
      <c r="J6" s="2">
        <v>5.38</v>
      </c>
      <c r="K6" s="2">
        <v>5.57</v>
      </c>
      <c r="L6" s="2">
        <v>3.16</v>
      </c>
      <c r="M6" s="2">
        <v>3.14</v>
      </c>
      <c r="N6" s="2">
        <v>5.71</v>
      </c>
      <c r="O6" s="2">
        <v>5.72</v>
      </c>
      <c r="P6" s="2"/>
      <c r="Q6" s="2">
        <v>3.7</v>
      </c>
      <c r="R6" s="2">
        <v>4.2</v>
      </c>
      <c r="S6" s="2">
        <v>4.2300000000000004</v>
      </c>
      <c r="T6" s="2">
        <v>4.01</v>
      </c>
      <c r="U6" s="2">
        <v>3.8</v>
      </c>
      <c r="V6" s="2">
        <v>3.67</v>
      </c>
      <c r="W6" s="2">
        <v>4.17</v>
      </c>
      <c r="X6" s="2">
        <v>4.04</v>
      </c>
      <c r="Y6" s="2">
        <v>137.9</v>
      </c>
      <c r="Z6" s="2">
        <v>137.6</v>
      </c>
      <c r="AA6" s="2">
        <v>140.58000000000001</v>
      </c>
      <c r="AB6" s="2">
        <v>138.22999999999999</v>
      </c>
      <c r="AC6" s="2">
        <v>137.83000000000001</v>
      </c>
      <c r="AD6" s="2">
        <v>140.18</v>
      </c>
      <c r="AE6" s="2">
        <v>138.01</v>
      </c>
      <c r="AF6" s="2">
        <v>138.13</v>
      </c>
      <c r="AG6" s="2">
        <v>20.5</v>
      </c>
      <c r="AH6" s="2">
        <v>18.899999999999999</v>
      </c>
      <c r="AI6" s="2">
        <v>18.41</v>
      </c>
      <c r="AJ6" s="2">
        <v>20.010000000000002</v>
      </c>
      <c r="AK6" s="2">
        <v>14.59</v>
      </c>
      <c r="AL6" s="2">
        <v>10.83</v>
      </c>
      <c r="AM6" s="2">
        <v>20.23</v>
      </c>
      <c r="AN6" s="2">
        <v>15.15</v>
      </c>
      <c r="AO6" s="3" t="s">
        <v>2</v>
      </c>
      <c r="AP6" s="3" t="s">
        <v>2</v>
      </c>
      <c r="AQ6" s="3" t="s">
        <v>2</v>
      </c>
      <c r="AR6" s="3" t="s">
        <v>2</v>
      </c>
      <c r="AS6" s="3" t="s">
        <v>2</v>
      </c>
      <c r="AT6" s="3" t="s">
        <v>2</v>
      </c>
      <c r="AU6" s="3" t="s">
        <v>2</v>
      </c>
      <c r="AV6" s="3" t="s">
        <v>4</v>
      </c>
      <c r="AW6" s="2"/>
    </row>
    <row r="7" spans="1:49" x14ac:dyDescent="0.25">
      <c r="A7" s="2">
        <v>6</v>
      </c>
      <c r="B7" s="2">
        <v>4</v>
      </c>
      <c r="C7" s="2" t="s">
        <v>93</v>
      </c>
      <c r="D7" s="2">
        <v>158</v>
      </c>
      <c r="E7" s="2">
        <v>62</v>
      </c>
      <c r="F7" s="2">
        <v>24.835763499439189</v>
      </c>
      <c r="G7" s="3" t="s">
        <v>14</v>
      </c>
      <c r="H7" s="2">
        <v>7.7</v>
      </c>
      <c r="I7" s="2">
        <v>8</v>
      </c>
      <c r="J7" s="2">
        <v>7.65</v>
      </c>
      <c r="K7" s="2">
        <v>8.2200000000000006</v>
      </c>
      <c r="L7" s="2">
        <v>7.43</v>
      </c>
      <c r="M7" s="2">
        <v>7.67</v>
      </c>
      <c r="N7" s="2">
        <v>7.91</v>
      </c>
      <c r="O7" s="2">
        <v>8.2899999999999991</v>
      </c>
      <c r="P7" s="2"/>
      <c r="Q7" s="2">
        <v>6.6</v>
      </c>
      <c r="R7" s="2">
        <v>8.1999999999999993</v>
      </c>
      <c r="S7" s="2">
        <v>6.82</v>
      </c>
      <c r="T7" s="2">
        <v>6.55</v>
      </c>
      <c r="U7" s="2">
        <v>6.37</v>
      </c>
      <c r="V7" s="2">
        <v>7.05</v>
      </c>
      <c r="W7" s="2">
        <v>6.92</v>
      </c>
      <c r="X7" s="2">
        <v>7.27</v>
      </c>
      <c r="Y7" s="2">
        <v>147.69999999999999</v>
      </c>
      <c r="Z7" s="2">
        <v>147.80000000000001</v>
      </c>
      <c r="AA7" s="2">
        <v>149.82</v>
      </c>
      <c r="AB7" s="2">
        <v>146.91</v>
      </c>
      <c r="AC7" s="2">
        <v>148.35</v>
      </c>
      <c r="AD7" s="2">
        <v>148.59</v>
      </c>
      <c r="AE7" s="2">
        <v>148.21</v>
      </c>
      <c r="AF7" s="2">
        <v>146.91</v>
      </c>
      <c r="AG7" s="2">
        <v>11.5</v>
      </c>
      <c r="AH7" s="2">
        <v>13.7</v>
      </c>
      <c r="AI7" s="2">
        <v>20.9</v>
      </c>
      <c r="AJ7" s="2">
        <v>15.07</v>
      </c>
      <c r="AK7" s="2">
        <v>11.53</v>
      </c>
      <c r="AL7" s="2">
        <v>16.87</v>
      </c>
      <c r="AM7" s="2">
        <v>15.35</v>
      </c>
      <c r="AN7" s="2">
        <v>16.010000000000002</v>
      </c>
      <c r="AO7" s="3" t="s">
        <v>2</v>
      </c>
      <c r="AP7" s="3" t="s">
        <v>0</v>
      </c>
      <c r="AQ7" s="3" t="s">
        <v>0</v>
      </c>
      <c r="AR7" s="3" t="s">
        <v>2</v>
      </c>
      <c r="AS7" s="3" t="s">
        <v>5</v>
      </c>
      <c r="AT7" s="3" t="s">
        <v>0</v>
      </c>
      <c r="AU7" s="3" t="s">
        <v>2</v>
      </c>
      <c r="AV7" s="3" t="s">
        <v>4</v>
      </c>
      <c r="AW7" s="2"/>
    </row>
    <row r="8" spans="1:49" x14ac:dyDescent="0.25">
      <c r="A8" s="2">
        <v>7</v>
      </c>
      <c r="B8" s="2">
        <v>5</v>
      </c>
      <c r="C8" s="2" t="s">
        <v>95</v>
      </c>
      <c r="D8" s="2">
        <v>163</v>
      </c>
      <c r="E8" s="2">
        <v>63</v>
      </c>
      <c r="F8" s="2">
        <v>23.71184463096089</v>
      </c>
      <c r="G8" s="3" t="s">
        <v>14</v>
      </c>
      <c r="H8" s="2">
        <v>1.9</v>
      </c>
      <c r="I8" s="2">
        <v>2.2999999999999998</v>
      </c>
      <c r="J8" s="2">
        <v>1.75</v>
      </c>
      <c r="K8" s="2">
        <v>2.0099999999999998</v>
      </c>
      <c r="L8" s="2">
        <v>1.98</v>
      </c>
      <c r="M8" s="2">
        <v>2.0299999999999998</v>
      </c>
      <c r="N8" s="2">
        <v>1.87</v>
      </c>
      <c r="O8" s="2">
        <v>2.58</v>
      </c>
      <c r="P8" s="2"/>
      <c r="Q8" s="2">
        <v>1.5</v>
      </c>
      <c r="R8" s="2">
        <v>2</v>
      </c>
      <c r="S8" s="2">
        <v>1.4100000000000001</v>
      </c>
      <c r="T8" s="2">
        <v>1.55</v>
      </c>
      <c r="U8" s="2">
        <v>1.9500000000000002</v>
      </c>
      <c r="V8" s="2">
        <v>1.31</v>
      </c>
      <c r="W8" s="2">
        <v>2</v>
      </c>
      <c r="X8" s="2">
        <v>1.1200000000000001</v>
      </c>
      <c r="Y8" s="2">
        <v>130.6</v>
      </c>
      <c r="Z8" s="2">
        <v>130.4</v>
      </c>
      <c r="AA8" s="2">
        <v>135.41999999999999</v>
      </c>
      <c r="AB8" s="2">
        <v>131.69999999999999</v>
      </c>
      <c r="AC8" s="2">
        <v>132.31</v>
      </c>
      <c r="AD8" s="2">
        <v>132.24</v>
      </c>
      <c r="AE8" s="2">
        <v>131.47999999999999</v>
      </c>
      <c r="AF8" s="2">
        <v>130.66999999999999</v>
      </c>
      <c r="AG8" s="2">
        <v>19.5</v>
      </c>
      <c r="AH8" s="2">
        <v>24</v>
      </c>
      <c r="AI8" s="2">
        <v>46.94</v>
      </c>
      <c r="AJ8" s="2">
        <v>25.03</v>
      </c>
      <c r="AK8" s="2">
        <v>23.05</v>
      </c>
      <c r="AL8" s="2">
        <v>20.25</v>
      </c>
      <c r="AM8" s="2">
        <v>26.44</v>
      </c>
      <c r="AN8" s="2">
        <v>24.01</v>
      </c>
      <c r="AO8" s="3" t="s">
        <v>0</v>
      </c>
      <c r="AP8" s="3" t="s">
        <v>6</v>
      </c>
      <c r="AQ8" s="3" t="s">
        <v>0</v>
      </c>
      <c r="AR8" s="3" t="s">
        <v>0</v>
      </c>
      <c r="AS8" s="3" t="s">
        <v>7</v>
      </c>
      <c r="AT8" s="3" t="s">
        <v>0</v>
      </c>
      <c r="AU8" s="3" t="s">
        <v>8</v>
      </c>
      <c r="AV8" s="3" t="s">
        <v>0</v>
      </c>
      <c r="AW8" s="2"/>
    </row>
    <row r="9" spans="1:49" x14ac:dyDescent="0.25">
      <c r="A9" s="2">
        <v>8</v>
      </c>
      <c r="B9" s="2">
        <v>6</v>
      </c>
      <c r="C9" s="2" t="s">
        <v>95</v>
      </c>
      <c r="D9" s="2">
        <v>167</v>
      </c>
      <c r="E9" s="2">
        <v>80</v>
      </c>
      <c r="F9" s="2">
        <v>28.685144680698478</v>
      </c>
      <c r="G9" s="3" t="s">
        <v>15</v>
      </c>
      <c r="H9" s="2">
        <v>6.7</v>
      </c>
      <c r="I9" s="2">
        <v>6.8</v>
      </c>
      <c r="J9" s="2">
        <v>6.97</v>
      </c>
      <c r="K9" s="2">
        <v>6.73</v>
      </c>
      <c r="L9" s="2">
        <v>6.58</v>
      </c>
      <c r="M9" s="2">
        <v>6.84</v>
      </c>
      <c r="N9" s="2">
        <v>6.9</v>
      </c>
      <c r="O9" s="2">
        <v>6.93</v>
      </c>
      <c r="P9" s="2"/>
      <c r="Q9" s="2">
        <v>5.4</v>
      </c>
      <c r="R9" s="2">
        <v>5.4</v>
      </c>
      <c r="S9" s="2">
        <v>6.07</v>
      </c>
      <c r="T9" s="2">
        <v>5.49</v>
      </c>
      <c r="U9" s="2">
        <v>5.28</v>
      </c>
      <c r="V9" s="2">
        <v>5.23</v>
      </c>
      <c r="W9" s="2">
        <v>5.34</v>
      </c>
      <c r="X9" s="2">
        <v>5.21</v>
      </c>
      <c r="Y9" s="2">
        <v>121</v>
      </c>
      <c r="Z9" s="2">
        <v>121.6</v>
      </c>
      <c r="AA9" s="2">
        <v>123.3</v>
      </c>
      <c r="AB9" s="2">
        <v>120.85</v>
      </c>
      <c r="AC9" s="2">
        <v>120.5</v>
      </c>
      <c r="AD9" s="2">
        <v>121.99</v>
      </c>
      <c r="AE9" s="2">
        <v>121.6</v>
      </c>
      <c r="AF9" s="2">
        <v>121.17</v>
      </c>
      <c r="AG9" s="2">
        <v>16.8</v>
      </c>
      <c r="AH9" s="2">
        <v>18.100000000000001</v>
      </c>
      <c r="AI9" s="2">
        <v>21.71</v>
      </c>
      <c r="AJ9" s="2">
        <v>20.84</v>
      </c>
      <c r="AK9" s="2">
        <v>17.489999999999998</v>
      </c>
      <c r="AL9" s="2">
        <v>20.010000000000002</v>
      </c>
      <c r="AM9" s="2">
        <v>22.45</v>
      </c>
      <c r="AN9" s="2">
        <v>19.87</v>
      </c>
      <c r="AO9" s="3" t="s">
        <v>0</v>
      </c>
      <c r="AP9" s="3" t="s">
        <v>0</v>
      </c>
      <c r="AQ9" s="3" t="s">
        <v>0</v>
      </c>
      <c r="AR9" s="3" t="s">
        <v>0</v>
      </c>
      <c r="AS9" s="3" t="s">
        <v>0</v>
      </c>
      <c r="AT9" s="3" t="s">
        <v>0</v>
      </c>
      <c r="AU9" s="3" t="s">
        <v>0</v>
      </c>
      <c r="AV9" s="3" t="s">
        <v>0</v>
      </c>
      <c r="AW9" s="2"/>
    </row>
    <row r="10" spans="1:49" x14ac:dyDescent="0.25">
      <c r="A10" s="2">
        <v>9</v>
      </c>
      <c r="B10" s="2">
        <v>7</v>
      </c>
      <c r="C10" s="2" t="s">
        <v>95</v>
      </c>
      <c r="D10" s="2">
        <v>160</v>
      </c>
      <c r="E10" s="2">
        <v>47.5</v>
      </c>
      <c r="F10" s="2">
        <v>18.5546875</v>
      </c>
      <c r="G10" s="3" t="s">
        <v>15</v>
      </c>
      <c r="H10" s="2">
        <v>0.9</v>
      </c>
      <c r="I10" s="2">
        <v>0.9</v>
      </c>
      <c r="J10" s="2">
        <v>0</v>
      </c>
      <c r="K10" s="2">
        <v>1.1100000000000001</v>
      </c>
      <c r="L10" s="2">
        <v>1.02</v>
      </c>
      <c r="M10" s="2">
        <v>0.91</v>
      </c>
      <c r="N10" s="2">
        <v>1.22</v>
      </c>
      <c r="O10" s="2">
        <v>1.26</v>
      </c>
      <c r="P10" s="2"/>
      <c r="Q10" s="2">
        <v>0</v>
      </c>
      <c r="R10" s="2">
        <v>0.2</v>
      </c>
      <c r="S10" s="2">
        <v>0</v>
      </c>
      <c r="T10" s="2">
        <v>0.47000000000000003</v>
      </c>
      <c r="U10" s="2">
        <v>0</v>
      </c>
      <c r="V10" s="2">
        <v>0.36000000000000004</v>
      </c>
      <c r="W10" s="2">
        <v>0.34</v>
      </c>
      <c r="X10" s="2">
        <v>0.41000000000000003</v>
      </c>
      <c r="Y10" s="2">
        <v>140.4</v>
      </c>
      <c r="Z10" s="2">
        <v>141</v>
      </c>
      <c r="AA10" s="2">
        <v>142.69999999999999</v>
      </c>
      <c r="AB10" s="2">
        <v>141.16999999999999</v>
      </c>
      <c r="AC10" s="2">
        <v>140.27000000000001</v>
      </c>
      <c r="AD10" s="2">
        <v>140.55000000000001</v>
      </c>
      <c r="AE10" s="2">
        <v>139.99</v>
      </c>
      <c r="AF10" s="2">
        <v>140.59</v>
      </c>
      <c r="AG10" s="2">
        <v>12.8</v>
      </c>
      <c r="AH10" s="2">
        <v>12.2</v>
      </c>
      <c r="AI10" s="2">
        <v>18.93</v>
      </c>
      <c r="AJ10" s="2">
        <v>20.010000000000002</v>
      </c>
      <c r="AK10" s="2">
        <v>15.84</v>
      </c>
      <c r="AL10" s="2">
        <v>12.6</v>
      </c>
      <c r="AM10" s="2">
        <v>12.58</v>
      </c>
      <c r="AN10" s="2">
        <v>16.600000000000001</v>
      </c>
      <c r="AO10" s="3" t="s">
        <v>0</v>
      </c>
      <c r="AP10" s="3" t="s">
        <v>0</v>
      </c>
      <c r="AQ10" s="3" t="s">
        <v>0</v>
      </c>
      <c r="AR10" s="3" t="s">
        <v>0</v>
      </c>
      <c r="AS10" s="3" t="s">
        <v>0</v>
      </c>
      <c r="AT10" s="3" t="s">
        <v>0</v>
      </c>
      <c r="AU10" s="3" t="s">
        <v>0</v>
      </c>
      <c r="AV10" s="3" t="s">
        <v>0</v>
      </c>
      <c r="AW10" s="2"/>
    </row>
    <row r="11" spans="1:49" x14ac:dyDescent="0.25">
      <c r="A11" s="2">
        <v>10</v>
      </c>
      <c r="B11" s="2">
        <v>8</v>
      </c>
      <c r="C11" s="2" t="s">
        <v>93</v>
      </c>
      <c r="D11" s="2">
        <v>155</v>
      </c>
      <c r="E11" s="2">
        <v>64</v>
      </c>
      <c r="F11" s="2">
        <v>26.63891779396462</v>
      </c>
      <c r="G11" s="3" t="s">
        <v>14</v>
      </c>
      <c r="H11" s="2">
        <v>9.6</v>
      </c>
      <c r="I11" s="2">
        <v>11.1</v>
      </c>
      <c r="J11" s="2">
        <v>9.1999999999999993</v>
      </c>
      <c r="K11" s="2">
        <v>9.9499999999999993</v>
      </c>
      <c r="L11" s="2">
        <v>9.7899999999999991</v>
      </c>
      <c r="M11" s="2">
        <v>9.48</v>
      </c>
      <c r="N11" s="2">
        <v>9.5</v>
      </c>
      <c r="O11" s="2">
        <v>9.68</v>
      </c>
      <c r="P11" s="2"/>
      <c r="Q11" s="2">
        <v>9.6</v>
      </c>
      <c r="R11" s="2">
        <v>9.6999999999999993</v>
      </c>
      <c r="S11" s="2">
        <v>9.16</v>
      </c>
      <c r="T11" s="2">
        <v>10.01</v>
      </c>
      <c r="U11" s="2">
        <v>8.6199999999999992</v>
      </c>
      <c r="V11" s="2">
        <v>9.2200000000000006</v>
      </c>
      <c r="W11" s="2">
        <v>9.6199999999999992</v>
      </c>
      <c r="X11" s="2">
        <v>9.89</v>
      </c>
      <c r="Y11" s="2">
        <v>137.6</v>
      </c>
      <c r="Z11" s="2">
        <v>136.5</v>
      </c>
      <c r="AA11" s="2">
        <v>142.44999999999999</v>
      </c>
      <c r="AB11" s="2">
        <v>137.04</v>
      </c>
      <c r="AC11" s="2">
        <v>139.91999999999999</v>
      </c>
      <c r="AD11" s="2">
        <v>139.38</v>
      </c>
      <c r="AE11" s="2">
        <v>139.13</v>
      </c>
      <c r="AF11" s="2">
        <v>135.88</v>
      </c>
      <c r="AG11" s="2">
        <v>15</v>
      </c>
      <c r="AH11" s="2">
        <v>10</v>
      </c>
      <c r="AI11" s="2">
        <v>26.69</v>
      </c>
      <c r="AJ11" s="2">
        <v>20.18</v>
      </c>
      <c r="AK11" s="2">
        <v>17.190000000000001</v>
      </c>
      <c r="AL11" s="2">
        <v>13.2</v>
      </c>
      <c r="AM11" s="2">
        <v>18.73</v>
      </c>
      <c r="AN11" s="2">
        <v>20.21</v>
      </c>
      <c r="AO11" s="3" t="s">
        <v>2</v>
      </c>
      <c r="AP11" s="3" t="s">
        <v>2</v>
      </c>
      <c r="AQ11" s="3" t="s">
        <v>0</v>
      </c>
      <c r="AR11" s="3" t="s">
        <v>2</v>
      </c>
      <c r="AS11" s="3" t="s">
        <v>2</v>
      </c>
      <c r="AT11" s="3" t="s">
        <v>9</v>
      </c>
      <c r="AU11" s="3" t="s">
        <v>2</v>
      </c>
      <c r="AV11" s="3" t="s">
        <v>2</v>
      </c>
      <c r="AW11" s="2"/>
    </row>
    <row r="12" spans="1:49" x14ac:dyDescent="0.25">
      <c r="A12" s="2">
        <v>11</v>
      </c>
      <c r="B12" s="2">
        <v>9</v>
      </c>
      <c r="C12" s="2" t="s">
        <v>92</v>
      </c>
      <c r="D12" s="2">
        <v>156</v>
      </c>
      <c r="E12" s="2">
        <v>63</v>
      </c>
      <c r="F12" s="2">
        <v>25.88757396449704</v>
      </c>
      <c r="G12" s="3" t="s">
        <v>15</v>
      </c>
      <c r="H12" s="2">
        <v>1.2</v>
      </c>
      <c r="I12" s="2">
        <v>1</v>
      </c>
      <c r="J12" s="2">
        <v>1.19</v>
      </c>
      <c r="K12" s="2">
        <v>1.25</v>
      </c>
      <c r="L12" s="2">
        <v>0.98000000000000009</v>
      </c>
      <c r="M12" s="2">
        <v>0.92</v>
      </c>
      <c r="N12" s="2">
        <v>1.47</v>
      </c>
      <c r="O12" s="2">
        <v>1.1599999999999999</v>
      </c>
      <c r="P12" s="2"/>
      <c r="Q12" s="2">
        <v>1.4</v>
      </c>
      <c r="R12" s="2">
        <v>1.6</v>
      </c>
      <c r="S12" s="2">
        <v>1.49</v>
      </c>
      <c r="T12" s="2">
        <v>1.67</v>
      </c>
      <c r="U12" s="2">
        <v>1.85</v>
      </c>
      <c r="V12" s="2">
        <v>1.53</v>
      </c>
      <c r="W12" s="2">
        <v>1.6600000000000001</v>
      </c>
      <c r="X12" s="2">
        <v>1.55</v>
      </c>
      <c r="Y12" s="2">
        <v>136.1</v>
      </c>
      <c r="Z12" s="2">
        <v>135.5</v>
      </c>
      <c r="AA12" s="2">
        <v>137.46</v>
      </c>
      <c r="AB12" s="2">
        <v>136.05000000000001</v>
      </c>
      <c r="AC12" s="2">
        <v>136.93</v>
      </c>
      <c r="AD12" s="2">
        <v>134.6</v>
      </c>
      <c r="AE12" s="2">
        <v>135.36000000000001</v>
      </c>
      <c r="AF12" s="2">
        <v>135.66999999999999</v>
      </c>
      <c r="AG12" s="2">
        <v>16.600000000000001</v>
      </c>
      <c r="AH12" s="2">
        <v>14.8</v>
      </c>
      <c r="AI12" s="2">
        <v>19.53</v>
      </c>
      <c r="AJ12" s="2">
        <v>17.55</v>
      </c>
      <c r="AK12" s="2">
        <v>23.13</v>
      </c>
      <c r="AL12" s="2">
        <v>17.71</v>
      </c>
      <c r="AM12" s="2">
        <v>20.9</v>
      </c>
      <c r="AN12" s="2">
        <v>21.95</v>
      </c>
      <c r="AO12" s="3" t="s">
        <v>0</v>
      </c>
      <c r="AP12" s="3" t="s">
        <v>0</v>
      </c>
      <c r="AQ12" s="3" t="s">
        <v>0</v>
      </c>
      <c r="AR12" s="3" t="s">
        <v>4</v>
      </c>
      <c r="AS12" s="3" t="s">
        <v>0</v>
      </c>
      <c r="AT12" s="3" t="s">
        <v>0</v>
      </c>
      <c r="AU12" s="3" t="s">
        <v>0</v>
      </c>
      <c r="AV12" s="3" t="s">
        <v>2</v>
      </c>
      <c r="AW12" s="2"/>
    </row>
    <row r="13" spans="1:49" x14ac:dyDescent="0.25">
      <c r="A13" s="2">
        <v>12</v>
      </c>
      <c r="B13" s="2">
        <v>10</v>
      </c>
      <c r="C13" s="2" t="s">
        <v>95</v>
      </c>
      <c r="D13" s="2">
        <v>164</v>
      </c>
      <c r="E13" s="2">
        <v>65</v>
      </c>
      <c r="F13" s="2">
        <v>24.16716240333135</v>
      </c>
      <c r="G13" s="3" t="s">
        <v>14</v>
      </c>
      <c r="H13" s="2">
        <v>2.2999999999999998</v>
      </c>
      <c r="I13" s="2">
        <v>2.4</v>
      </c>
      <c r="J13" s="2">
        <v>2.4</v>
      </c>
      <c r="K13" s="2">
        <v>2.17</v>
      </c>
      <c r="L13" s="2">
        <v>2.4500000000000002</v>
      </c>
      <c r="M13" s="2">
        <v>2.2999999999999998</v>
      </c>
      <c r="N13" s="2">
        <v>2.48</v>
      </c>
      <c r="O13" s="2">
        <v>2.48</v>
      </c>
      <c r="P13" s="2"/>
      <c r="Q13" s="2">
        <v>3.1</v>
      </c>
      <c r="R13" s="2">
        <v>4</v>
      </c>
      <c r="S13" s="2">
        <v>4.1500000000000004</v>
      </c>
      <c r="T13" s="2">
        <v>4.83</v>
      </c>
      <c r="U13" s="2">
        <v>3.71</v>
      </c>
      <c r="V13" s="2">
        <v>3.65</v>
      </c>
      <c r="W13" s="2">
        <v>4.1399999999999997</v>
      </c>
      <c r="X13" s="2">
        <v>4.3899999999999997</v>
      </c>
      <c r="Y13" s="2">
        <v>150.19999999999999</v>
      </c>
      <c r="Z13" s="2">
        <v>149.80000000000001</v>
      </c>
      <c r="AA13" s="2">
        <v>151.69</v>
      </c>
      <c r="AB13" s="2">
        <v>151.9</v>
      </c>
      <c r="AC13" s="2">
        <v>150.4</v>
      </c>
      <c r="AD13" s="2">
        <v>150.35</v>
      </c>
      <c r="AE13" s="2">
        <v>149.88999999999999</v>
      </c>
      <c r="AF13" s="2">
        <v>150.35</v>
      </c>
      <c r="AG13" s="2">
        <v>16.3</v>
      </c>
      <c r="AH13" s="2">
        <v>11.3</v>
      </c>
      <c r="AI13" s="2">
        <v>22.95</v>
      </c>
      <c r="AJ13" s="2">
        <v>15.52</v>
      </c>
      <c r="AK13" s="2">
        <v>16.48</v>
      </c>
      <c r="AL13" s="2">
        <v>12.23</v>
      </c>
      <c r="AM13" s="2">
        <v>23.82</v>
      </c>
      <c r="AN13" s="2">
        <v>21.27</v>
      </c>
      <c r="AO13" s="3" t="s">
        <v>0</v>
      </c>
      <c r="AP13" s="3" t="s">
        <v>0</v>
      </c>
      <c r="AQ13" s="3" t="s">
        <v>0</v>
      </c>
      <c r="AR13" s="3" t="s">
        <v>2</v>
      </c>
      <c r="AS13" s="3" t="s">
        <v>0</v>
      </c>
      <c r="AT13" s="3" t="s">
        <v>0</v>
      </c>
      <c r="AU13" s="3" t="s">
        <v>0</v>
      </c>
      <c r="AV13" s="3" t="s">
        <v>0</v>
      </c>
      <c r="AW13" s="2"/>
    </row>
    <row r="14" spans="1:49" x14ac:dyDescent="0.25">
      <c r="A14" s="2">
        <v>13</v>
      </c>
      <c r="B14" s="2">
        <v>11</v>
      </c>
      <c r="C14" s="2" t="s">
        <v>95</v>
      </c>
      <c r="D14" s="2">
        <v>160</v>
      </c>
      <c r="E14" s="2">
        <v>53</v>
      </c>
      <c r="F14" s="2">
        <v>20.703125</v>
      </c>
      <c r="G14" s="3" t="s">
        <v>15</v>
      </c>
      <c r="H14" s="2">
        <v>4.4000000000000004</v>
      </c>
      <c r="I14" s="2">
        <v>4.5</v>
      </c>
      <c r="J14" s="2">
        <v>4.4800000000000004</v>
      </c>
      <c r="K14" s="2">
        <v>4.49</v>
      </c>
      <c r="L14" s="2">
        <v>4.55</v>
      </c>
      <c r="M14" s="2">
        <v>4.5</v>
      </c>
      <c r="N14" s="2">
        <v>5.97</v>
      </c>
      <c r="O14" s="2">
        <v>4.58</v>
      </c>
      <c r="P14" s="2"/>
      <c r="Q14" s="2">
        <v>3.2</v>
      </c>
      <c r="R14" s="2">
        <v>3.6</v>
      </c>
      <c r="S14" s="2">
        <v>3.08</v>
      </c>
      <c r="T14" s="2">
        <v>4.1100000000000003</v>
      </c>
      <c r="U14" s="2">
        <v>3.29</v>
      </c>
      <c r="V14" s="2">
        <v>3.4</v>
      </c>
      <c r="W14" s="2">
        <v>3.89</v>
      </c>
      <c r="X14" s="2">
        <v>3.33</v>
      </c>
      <c r="Y14" s="2">
        <v>140</v>
      </c>
      <c r="Z14" s="2">
        <v>140.5</v>
      </c>
      <c r="AA14" s="2">
        <v>142.5</v>
      </c>
      <c r="AB14" s="2">
        <v>140.96</v>
      </c>
      <c r="AC14" s="2">
        <v>140.97</v>
      </c>
      <c r="AD14" s="2">
        <v>140.65</v>
      </c>
      <c r="AE14" s="2">
        <v>140.65</v>
      </c>
      <c r="AF14" s="2">
        <v>139.30000000000001</v>
      </c>
      <c r="AG14" s="2">
        <v>16</v>
      </c>
      <c r="AH14" s="2">
        <v>16.899999999999999</v>
      </c>
      <c r="AI14" s="2">
        <v>29.58</v>
      </c>
      <c r="AJ14" s="2">
        <v>17.38</v>
      </c>
      <c r="AK14" s="2">
        <v>23.96</v>
      </c>
      <c r="AL14" s="2">
        <v>17.66</v>
      </c>
      <c r="AM14" s="2">
        <v>17.21</v>
      </c>
      <c r="AN14" s="2">
        <v>20.66</v>
      </c>
      <c r="AO14" s="3" t="s">
        <v>0</v>
      </c>
      <c r="AP14" s="3" t="s">
        <v>0</v>
      </c>
      <c r="AQ14" s="3" t="s">
        <v>0</v>
      </c>
      <c r="AR14" s="3" t="s">
        <v>0</v>
      </c>
      <c r="AS14" s="3" t="s">
        <v>0</v>
      </c>
      <c r="AT14" s="3" t="s">
        <v>0</v>
      </c>
      <c r="AU14" s="3" t="s">
        <v>0</v>
      </c>
      <c r="AV14" s="3" t="s">
        <v>0</v>
      </c>
      <c r="AW14" s="2"/>
    </row>
    <row r="15" spans="1:49" x14ac:dyDescent="0.25">
      <c r="A15" s="2">
        <v>14</v>
      </c>
      <c r="B15" s="2">
        <v>12</v>
      </c>
      <c r="C15" s="2" t="s">
        <v>92</v>
      </c>
      <c r="D15" s="2">
        <v>168</v>
      </c>
      <c r="E15" s="2">
        <v>81</v>
      </c>
      <c r="F15" s="2">
        <v>28.698979591836729</v>
      </c>
      <c r="G15" s="3" t="s">
        <v>14</v>
      </c>
      <c r="H15" s="2">
        <v>5.0999999999999996</v>
      </c>
      <c r="I15" s="2">
        <v>4.8</v>
      </c>
      <c r="J15" s="2">
        <v>4.58</v>
      </c>
      <c r="K15" s="2">
        <v>4.82</v>
      </c>
      <c r="L15" s="2">
        <v>4.4800000000000004</v>
      </c>
      <c r="M15" s="2">
        <v>4.74</v>
      </c>
      <c r="N15" s="2">
        <v>4.6399999999999997</v>
      </c>
      <c r="O15" s="2">
        <v>4.82</v>
      </c>
      <c r="P15" s="2"/>
      <c r="Q15" s="2">
        <v>4</v>
      </c>
      <c r="R15" s="2">
        <v>3.9</v>
      </c>
      <c r="S15" s="2">
        <v>5.03</v>
      </c>
      <c r="T15" s="2">
        <v>4.6399999999999997</v>
      </c>
      <c r="U15" s="2">
        <v>3.84</v>
      </c>
      <c r="V15" s="2">
        <v>3.64</v>
      </c>
      <c r="W15" s="2">
        <v>3.74</v>
      </c>
      <c r="X15" s="2">
        <v>4.21</v>
      </c>
      <c r="Y15" s="2">
        <v>145.80000000000001</v>
      </c>
      <c r="Z15" s="2">
        <v>146</v>
      </c>
      <c r="AA15" s="2">
        <v>148.94</v>
      </c>
      <c r="AB15" s="2">
        <v>145.80000000000001</v>
      </c>
      <c r="AC15" s="2">
        <v>146.91999999999999</v>
      </c>
      <c r="AD15" s="2">
        <v>146.91999999999999</v>
      </c>
      <c r="AE15" s="2">
        <v>146.80000000000001</v>
      </c>
      <c r="AF15" s="2">
        <v>146.06</v>
      </c>
      <c r="AG15" s="2">
        <v>22</v>
      </c>
      <c r="AH15" s="2">
        <v>16.899999999999999</v>
      </c>
      <c r="AI15" s="2">
        <v>37.22</v>
      </c>
      <c r="AJ15" s="2">
        <v>18.16</v>
      </c>
      <c r="AK15" s="2">
        <v>16.739999999999998</v>
      </c>
      <c r="AL15" s="2">
        <v>18.22</v>
      </c>
      <c r="AM15" s="2">
        <v>23.83</v>
      </c>
      <c r="AN15" s="2">
        <v>21.61</v>
      </c>
      <c r="AO15" s="3" t="s">
        <v>2</v>
      </c>
      <c r="AP15" s="3" t="s">
        <v>0</v>
      </c>
      <c r="AQ15" s="3" t="s">
        <v>0</v>
      </c>
      <c r="AR15" s="3" t="s">
        <v>0</v>
      </c>
      <c r="AS15" s="3" t="s">
        <v>5</v>
      </c>
      <c r="AT15" s="3" t="s">
        <v>0</v>
      </c>
      <c r="AU15" s="3" t="s">
        <v>0</v>
      </c>
      <c r="AV15" s="3" t="s">
        <v>0</v>
      </c>
      <c r="AW15" s="2"/>
    </row>
    <row r="16" spans="1:49" x14ac:dyDescent="0.25">
      <c r="A16" s="2">
        <v>15</v>
      </c>
      <c r="B16" s="2">
        <v>13</v>
      </c>
      <c r="C16" s="2" t="s">
        <v>95</v>
      </c>
      <c r="D16" s="2">
        <v>159</v>
      </c>
      <c r="E16" s="2">
        <v>86.9</v>
      </c>
      <c r="F16" s="2">
        <v>34.373640283216638</v>
      </c>
      <c r="G16" s="3" t="s">
        <v>14</v>
      </c>
      <c r="H16" s="2">
        <v>3.4</v>
      </c>
      <c r="I16" s="2">
        <v>3.5</v>
      </c>
      <c r="J16" s="2">
        <v>3.31</v>
      </c>
      <c r="K16" s="2">
        <v>3.32</v>
      </c>
      <c r="L16" s="2">
        <v>3.67</v>
      </c>
      <c r="M16" s="2">
        <v>3.34</v>
      </c>
      <c r="N16" s="2">
        <v>3.49</v>
      </c>
      <c r="O16" s="2">
        <v>3.39</v>
      </c>
      <c r="P16" s="2"/>
      <c r="Q16" s="2">
        <v>2.2999999999999998</v>
      </c>
      <c r="R16" s="2">
        <v>2.1</v>
      </c>
      <c r="S16" s="2">
        <v>2.29</v>
      </c>
      <c r="T16" s="2">
        <v>2.56</v>
      </c>
      <c r="U16" s="2">
        <v>1.9900000000000002</v>
      </c>
      <c r="V16" s="2">
        <v>2.14</v>
      </c>
      <c r="W16" s="2">
        <v>2.4</v>
      </c>
      <c r="X16" s="2">
        <v>2.4900000000000002</v>
      </c>
      <c r="Y16" s="2">
        <v>142.1</v>
      </c>
      <c r="Z16" s="2">
        <v>142.19999999999999</v>
      </c>
      <c r="AA16" s="2">
        <v>141.38999999999999</v>
      </c>
      <c r="AB16" s="2">
        <v>141.81</v>
      </c>
      <c r="AC16" s="2">
        <v>142.38999999999999</v>
      </c>
      <c r="AD16" s="2">
        <v>142.61000000000001</v>
      </c>
      <c r="AE16" s="2">
        <v>141.74</v>
      </c>
      <c r="AF16" s="2">
        <v>141.84</v>
      </c>
      <c r="AG16" s="2">
        <v>16.2</v>
      </c>
      <c r="AH16" s="2">
        <v>21.2</v>
      </c>
      <c r="AI16" s="2">
        <v>23.89</v>
      </c>
      <c r="AJ16" s="2">
        <v>18.95</v>
      </c>
      <c r="AK16" s="2">
        <v>19.04</v>
      </c>
      <c r="AL16" s="2">
        <v>18.5</v>
      </c>
      <c r="AM16" s="2">
        <v>20.3</v>
      </c>
      <c r="AN16" s="2">
        <v>19.64</v>
      </c>
      <c r="AO16" s="3" t="s">
        <v>0</v>
      </c>
      <c r="AP16" s="3" t="s">
        <v>0</v>
      </c>
      <c r="AQ16" s="3" t="s">
        <v>2</v>
      </c>
      <c r="AR16" s="3" t="s">
        <v>0</v>
      </c>
      <c r="AS16" s="3" t="s">
        <v>0</v>
      </c>
      <c r="AT16" s="3" t="s">
        <v>0</v>
      </c>
      <c r="AU16" s="3" t="s">
        <v>0</v>
      </c>
      <c r="AV16" s="3" t="s">
        <v>0</v>
      </c>
      <c r="AW16" s="2"/>
    </row>
    <row r="17" spans="1:49" x14ac:dyDescent="0.25">
      <c r="A17" s="2">
        <v>16</v>
      </c>
      <c r="B17" s="2">
        <v>14</v>
      </c>
      <c r="C17" s="2" t="s">
        <v>95</v>
      </c>
      <c r="D17" s="2">
        <v>158</v>
      </c>
      <c r="E17" s="2">
        <v>74</v>
      </c>
      <c r="F17" s="2">
        <v>29.642685467072582</v>
      </c>
      <c r="G17" s="3" t="s">
        <v>14</v>
      </c>
      <c r="H17" s="2">
        <v>3.2</v>
      </c>
      <c r="I17" s="2">
        <v>3.5</v>
      </c>
      <c r="J17" s="2">
        <v>3.5</v>
      </c>
      <c r="K17" s="2">
        <v>3.56</v>
      </c>
      <c r="L17" s="2">
        <v>3.41</v>
      </c>
      <c r="M17" s="2">
        <v>3.48</v>
      </c>
      <c r="N17" s="2">
        <v>3.54</v>
      </c>
      <c r="O17" s="2">
        <v>3.54</v>
      </c>
      <c r="P17" s="2"/>
      <c r="Q17" s="2">
        <v>2.4</v>
      </c>
      <c r="R17" s="2">
        <v>2.2000000000000002</v>
      </c>
      <c r="S17" s="2">
        <v>2.77</v>
      </c>
      <c r="T17" s="2">
        <v>2.0299999999999998</v>
      </c>
      <c r="U17" s="2">
        <v>2.02</v>
      </c>
      <c r="V17" s="2">
        <v>2.13</v>
      </c>
      <c r="W17" s="2">
        <v>2.29</v>
      </c>
      <c r="X17" s="2">
        <v>2.71</v>
      </c>
      <c r="Y17" s="2">
        <v>133.69999999999999</v>
      </c>
      <c r="Z17" s="2">
        <v>137.4</v>
      </c>
      <c r="AA17" s="2">
        <v>137.56</v>
      </c>
      <c r="AB17" s="2">
        <v>135.37</v>
      </c>
      <c r="AC17" s="2">
        <v>134.91</v>
      </c>
      <c r="AD17" s="2">
        <v>134.79</v>
      </c>
      <c r="AE17" s="2">
        <v>134.54</v>
      </c>
      <c r="AF17" s="2">
        <v>133.94999999999999</v>
      </c>
      <c r="AG17" s="2">
        <v>18</v>
      </c>
      <c r="AH17" s="2">
        <v>23</v>
      </c>
      <c r="AI17" s="2">
        <v>33.96</v>
      </c>
      <c r="AJ17" s="2">
        <v>15.66</v>
      </c>
      <c r="AK17" s="2">
        <v>19.09</v>
      </c>
      <c r="AL17" s="2">
        <v>13.83</v>
      </c>
      <c r="AM17" s="2">
        <v>23.01</v>
      </c>
      <c r="AN17" s="2">
        <v>19.66</v>
      </c>
      <c r="AO17" s="3" t="s">
        <v>0</v>
      </c>
      <c r="AP17" s="3" t="s">
        <v>2</v>
      </c>
      <c r="AQ17" s="3" t="s">
        <v>2</v>
      </c>
      <c r="AR17" s="3" t="s">
        <v>0</v>
      </c>
      <c r="AS17" s="3" t="s">
        <v>0</v>
      </c>
      <c r="AT17" s="3" t="s">
        <v>0</v>
      </c>
      <c r="AU17" s="3" t="s">
        <v>0</v>
      </c>
      <c r="AV17" s="3" t="s">
        <v>0</v>
      </c>
      <c r="AW17" s="2"/>
    </row>
    <row r="18" spans="1:49" x14ac:dyDescent="0.25">
      <c r="A18" s="2">
        <v>17</v>
      </c>
      <c r="B18" s="2">
        <v>15</v>
      </c>
      <c r="C18" s="2" t="s">
        <v>95</v>
      </c>
      <c r="D18" s="2">
        <v>160</v>
      </c>
      <c r="E18" s="2">
        <v>65</v>
      </c>
      <c r="F18" s="2">
        <v>25.390625</v>
      </c>
      <c r="G18" s="3" t="s">
        <v>14</v>
      </c>
      <c r="H18" s="2">
        <v>4.9000000000000004</v>
      </c>
      <c r="I18" s="2">
        <v>5.2</v>
      </c>
      <c r="J18" s="2">
        <v>5.08</v>
      </c>
      <c r="K18" s="2">
        <v>4.68</v>
      </c>
      <c r="L18" s="2">
        <v>5.05</v>
      </c>
      <c r="M18" s="2">
        <v>4.96</v>
      </c>
      <c r="N18" s="2">
        <v>4.88</v>
      </c>
      <c r="O18" s="2">
        <v>4.87</v>
      </c>
      <c r="P18" s="2"/>
      <c r="Q18" s="2">
        <v>6.5</v>
      </c>
      <c r="R18" s="2">
        <v>6.5</v>
      </c>
      <c r="S18" s="2">
        <v>7.02</v>
      </c>
      <c r="T18" s="2">
        <v>6.5</v>
      </c>
      <c r="U18" s="2">
        <v>5.97</v>
      </c>
      <c r="V18" s="2">
        <v>5.93</v>
      </c>
      <c r="W18" s="2">
        <v>6.63</v>
      </c>
      <c r="X18" s="2">
        <v>6.89</v>
      </c>
      <c r="Y18" s="2">
        <v>137.6</v>
      </c>
      <c r="Z18" s="2">
        <v>135.80000000000001</v>
      </c>
      <c r="AA18" s="2">
        <v>133.63999999999999</v>
      </c>
      <c r="AB18" s="2">
        <v>134.63999999999999</v>
      </c>
      <c r="AC18" s="2">
        <v>133.72999999999999</v>
      </c>
      <c r="AD18" s="2">
        <v>134.13999999999999</v>
      </c>
      <c r="AE18" s="2">
        <v>130.75</v>
      </c>
      <c r="AF18" s="2">
        <v>135.71</v>
      </c>
      <c r="AG18" s="2">
        <v>18</v>
      </c>
      <c r="AH18" s="2">
        <v>27</v>
      </c>
      <c r="AI18" s="2">
        <v>34.369999999999997</v>
      </c>
      <c r="AJ18" s="2">
        <v>22.98</v>
      </c>
      <c r="AK18" s="2">
        <v>12.77</v>
      </c>
      <c r="AL18" s="2">
        <v>22.47</v>
      </c>
      <c r="AM18" s="2">
        <v>32.08</v>
      </c>
      <c r="AN18" s="2">
        <v>31.93</v>
      </c>
      <c r="AO18" s="3" t="s">
        <v>2</v>
      </c>
      <c r="AP18" s="3" t="s">
        <v>2</v>
      </c>
      <c r="AQ18" s="3" t="s">
        <v>2</v>
      </c>
      <c r="AR18" s="3" t="s">
        <v>2</v>
      </c>
      <c r="AS18" s="3" t="s">
        <v>0</v>
      </c>
      <c r="AT18" s="3" t="s">
        <v>9</v>
      </c>
      <c r="AU18" s="3" t="s">
        <v>8</v>
      </c>
      <c r="AV18" s="3" t="s">
        <v>4</v>
      </c>
      <c r="AW18" s="2"/>
    </row>
    <row r="19" spans="1:49" x14ac:dyDescent="0.25">
      <c r="A19" s="2">
        <v>18</v>
      </c>
      <c r="B19" s="2">
        <v>16</v>
      </c>
      <c r="C19" s="2" t="s">
        <v>97</v>
      </c>
      <c r="D19" s="2">
        <v>158</v>
      </c>
      <c r="E19" s="2">
        <v>57</v>
      </c>
      <c r="F19" s="2">
        <v>22.832879346258611</v>
      </c>
      <c r="G19" s="3" t="s">
        <v>15</v>
      </c>
      <c r="H19" s="2">
        <v>4.2</v>
      </c>
      <c r="I19" s="2">
        <v>4.0999999999999996</v>
      </c>
      <c r="J19" s="2">
        <v>3.93</v>
      </c>
      <c r="K19" s="2">
        <v>3.94</v>
      </c>
      <c r="L19" s="2">
        <v>3.66</v>
      </c>
      <c r="M19" s="2">
        <v>3.83</v>
      </c>
      <c r="N19" s="2">
        <v>3.41</v>
      </c>
      <c r="O19" s="2">
        <v>4</v>
      </c>
      <c r="P19" s="2"/>
      <c r="Q19" s="2">
        <v>3.3</v>
      </c>
      <c r="R19" s="2">
        <v>2.7</v>
      </c>
      <c r="S19" s="2">
        <v>2.4700000000000002</v>
      </c>
      <c r="T19" s="2">
        <v>2.8</v>
      </c>
      <c r="U19" s="2">
        <v>2.4500000000000002</v>
      </c>
      <c r="V19" s="2">
        <v>2.99</v>
      </c>
      <c r="W19" s="2">
        <v>2.84</v>
      </c>
      <c r="X19" s="2">
        <v>3.5700000000000003</v>
      </c>
      <c r="Y19" s="2">
        <v>126.8</v>
      </c>
      <c r="Z19" s="2">
        <v>128.80000000000001</v>
      </c>
      <c r="AA19" s="2">
        <v>132.41999999999999</v>
      </c>
      <c r="AB19" s="2">
        <v>125.08</v>
      </c>
      <c r="AC19" s="2">
        <v>124.61</v>
      </c>
      <c r="AD19" s="2">
        <v>124.53</v>
      </c>
      <c r="AE19" s="2">
        <v>0</v>
      </c>
      <c r="AF19" s="2">
        <v>124.65</v>
      </c>
      <c r="AG19" s="2">
        <v>16.7</v>
      </c>
      <c r="AH19" s="2">
        <v>16.8</v>
      </c>
      <c r="AI19" s="2">
        <v>22.38</v>
      </c>
      <c r="AJ19" s="2">
        <v>15.04</v>
      </c>
      <c r="AK19" s="2">
        <v>15.69</v>
      </c>
      <c r="AL19" s="2">
        <v>14.41</v>
      </c>
      <c r="AM19" s="2">
        <v>23.71</v>
      </c>
      <c r="AN19" s="2">
        <v>20.88</v>
      </c>
      <c r="AO19" s="3" t="s">
        <v>0</v>
      </c>
      <c r="AP19" s="3" t="s">
        <v>0</v>
      </c>
      <c r="AQ19" s="3" t="s">
        <v>0</v>
      </c>
      <c r="AR19" s="3" t="s">
        <v>0</v>
      </c>
      <c r="AS19" s="3" t="s">
        <v>10</v>
      </c>
      <c r="AT19" s="3" t="s">
        <v>0</v>
      </c>
      <c r="AU19" s="3" t="s">
        <v>0</v>
      </c>
      <c r="AV19" s="3" t="s">
        <v>0</v>
      </c>
      <c r="AW19" s="2"/>
    </row>
    <row r="20" spans="1:49" x14ac:dyDescent="0.25">
      <c r="A20" s="2">
        <v>19</v>
      </c>
      <c r="B20" s="2">
        <v>17</v>
      </c>
      <c r="C20" s="2" t="s">
        <v>92</v>
      </c>
      <c r="D20" s="2">
        <v>165</v>
      </c>
      <c r="E20" s="2">
        <v>74</v>
      </c>
      <c r="F20" s="2">
        <v>27.180899908172641</v>
      </c>
      <c r="G20" s="3" t="s">
        <v>14</v>
      </c>
      <c r="H20" s="2">
        <v>7.7</v>
      </c>
      <c r="I20" s="2">
        <v>7.8</v>
      </c>
      <c r="J20" s="2">
        <v>7.58</v>
      </c>
      <c r="K20" s="2">
        <v>7.87</v>
      </c>
      <c r="L20" s="2">
        <v>7.74</v>
      </c>
      <c r="M20" s="2">
        <v>7.91</v>
      </c>
      <c r="N20" s="2">
        <v>8.1300000000000008</v>
      </c>
      <c r="O20" s="2">
        <v>7.67</v>
      </c>
      <c r="P20" s="2"/>
      <c r="Q20" s="2">
        <v>8.5</v>
      </c>
      <c r="R20" s="2">
        <v>8.3000000000000007</v>
      </c>
      <c r="S20" s="2">
        <v>7.84</v>
      </c>
      <c r="T20" s="2">
        <v>8.39</v>
      </c>
      <c r="U20" s="2">
        <v>8.52</v>
      </c>
      <c r="V20" s="2">
        <v>8.25</v>
      </c>
      <c r="W20" s="2">
        <v>8.65</v>
      </c>
      <c r="X20" s="2">
        <v>9.02</v>
      </c>
      <c r="Y20" s="2">
        <v>118.4</v>
      </c>
      <c r="Z20" s="2">
        <v>118.4</v>
      </c>
      <c r="AA20" s="2">
        <v>120.04</v>
      </c>
      <c r="AB20" s="2">
        <v>118.4</v>
      </c>
      <c r="AC20" s="2">
        <v>117.79</v>
      </c>
      <c r="AD20" s="2">
        <v>118.08</v>
      </c>
      <c r="AE20" s="2">
        <v>117.35</v>
      </c>
      <c r="AF20" s="2">
        <v>118.39</v>
      </c>
      <c r="AG20" s="2">
        <v>16.600000000000001</v>
      </c>
      <c r="AH20" s="2">
        <v>19.7</v>
      </c>
      <c r="AI20" s="2">
        <v>31.98</v>
      </c>
      <c r="AJ20" s="2">
        <v>20.170000000000002</v>
      </c>
      <c r="AK20" s="2">
        <v>26.61</v>
      </c>
      <c r="AL20" s="2">
        <v>24.87</v>
      </c>
      <c r="AM20" s="2">
        <v>25.66</v>
      </c>
      <c r="AN20" s="2">
        <v>25.44</v>
      </c>
      <c r="AO20" s="3" t="s">
        <v>0</v>
      </c>
      <c r="AP20" s="3" t="s">
        <v>0</v>
      </c>
      <c r="AQ20" s="3" t="s">
        <v>0</v>
      </c>
      <c r="AR20" s="3" t="s">
        <v>0</v>
      </c>
      <c r="AS20" s="3" t="s">
        <v>10</v>
      </c>
      <c r="AT20" s="3" t="s">
        <v>10</v>
      </c>
      <c r="AU20" s="3" t="s">
        <v>0</v>
      </c>
      <c r="AV20" s="3" t="s">
        <v>6</v>
      </c>
      <c r="AW20" s="2"/>
    </row>
    <row r="21" spans="1:49" x14ac:dyDescent="0.25">
      <c r="A21" s="2">
        <v>20</v>
      </c>
      <c r="B21" s="2">
        <v>17</v>
      </c>
      <c r="C21" s="2" t="s">
        <v>92</v>
      </c>
      <c r="D21" s="2">
        <v>165</v>
      </c>
      <c r="E21" s="2">
        <v>74</v>
      </c>
      <c r="F21" s="2">
        <v>27.180899908172641</v>
      </c>
      <c r="G21" s="3" t="s">
        <v>15</v>
      </c>
      <c r="H21" s="2">
        <v>5.0999999999999996</v>
      </c>
      <c r="I21" s="2">
        <v>5.4</v>
      </c>
      <c r="J21" s="2">
        <v>5.55</v>
      </c>
      <c r="K21" s="2">
        <v>5.33</v>
      </c>
      <c r="L21" s="2">
        <v>5.27</v>
      </c>
      <c r="M21" s="2">
        <v>5.31</v>
      </c>
      <c r="N21" s="2">
        <v>5.35</v>
      </c>
      <c r="O21" s="2">
        <v>5.52</v>
      </c>
      <c r="P21" s="2"/>
      <c r="Q21" s="2">
        <v>4.4000000000000004</v>
      </c>
      <c r="R21" s="2">
        <v>4.5999999999999996</v>
      </c>
      <c r="S21" s="2">
        <v>4.3499999999999996</v>
      </c>
      <c r="T21" s="2">
        <v>5.39</v>
      </c>
      <c r="U21" s="2">
        <v>4.42</v>
      </c>
      <c r="V21" s="2">
        <v>4.45</v>
      </c>
      <c r="W21" s="2">
        <v>4.9000000000000004</v>
      </c>
      <c r="X21" s="2">
        <v>5.0199999999999996</v>
      </c>
      <c r="Y21" s="2">
        <v>118.3</v>
      </c>
      <c r="Z21" s="2">
        <v>118.4</v>
      </c>
      <c r="AA21" s="2">
        <v>118.31</v>
      </c>
      <c r="AB21" s="2">
        <v>118.4</v>
      </c>
      <c r="AC21" s="2">
        <v>119.89</v>
      </c>
      <c r="AD21" s="2">
        <v>119.31</v>
      </c>
      <c r="AE21" s="2">
        <v>121.1</v>
      </c>
      <c r="AF21" s="2">
        <v>118.39</v>
      </c>
      <c r="AG21" s="2">
        <v>23</v>
      </c>
      <c r="AH21" s="2">
        <v>13.1</v>
      </c>
      <c r="AI21" s="2">
        <v>31.98</v>
      </c>
      <c r="AJ21" s="2">
        <v>19.170000000000002</v>
      </c>
      <c r="AK21" s="2">
        <v>17.690000000000001</v>
      </c>
      <c r="AL21" s="2">
        <v>19.309999999999999</v>
      </c>
      <c r="AM21" s="2">
        <v>21.41</v>
      </c>
      <c r="AN21" s="2">
        <v>21.32</v>
      </c>
      <c r="AO21" s="3" t="s">
        <v>0</v>
      </c>
      <c r="AP21" s="3" t="s">
        <v>0</v>
      </c>
      <c r="AQ21" s="3" t="s">
        <v>0</v>
      </c>
      <c r="AR21" s="3" t="s">
        <v>0</v>
      </c>
      <c r="AS21" s="3" t="s">
        <v>7</v>
      </c>
      <c r="AT21" s="3" t="s">
        <v>10</v>
      </c>
      <c r="AU21" s="3" t="s">
        <v>0</v>
      </c>
      <c r="AV21" s="3" t="s">
        <v>6</v>
      </c>
      <c r="AW21" s="2"/>
    </row>
    <row r="22" spans="1:49" x14ac:dyDescent="0.25">
      <c r="A22" s="2">
        <v>21</v>
      </c>
      <c r="B22" s="2">
        <v>18</v>
      </c>
      <c r="C22" s="2" t="s">
        <v>92</v>
      </c>
      <c r="D22" s="2">
        <v>152</v>
      </c>
      <c r="E22" s="2">
        <v>53.5</v>
      </c>
      <c r="F22" s="2">
        <v>23.15616343490305</v>
      </c>
      <c r="G22" s="3" t="s">
        <v>14</v>
      </c>
      <c r="H22" s="2">
        <v>3.7</v>
      </c>
      <c r="I22" s="2">
        <v>3.7</v>
      </c>
      <c r="J22" s="2">
        <v>3.6</v>
      </c>
      <c r="K22" s="2">
        <v>3.98</v>
      </c>
      <c r="L22" s="2">
        <v>3.71</v>
      </c>
      <c r="M22" s="2">
        <v>3.64</v>
      </c>
      <c r="N22" s="2">
        <v>3.93</v>
      </c>
      <c r="O22" s="2">
        <v>3.27</v>
      </c>
      <c r="P22" s="2"/>
      <c r="Q22" s="2">
        <v>4.0999999999999996</v>
      </c>
      <c r="R22" s="2">
        <v>3.5</v>
      </c>
      <c r="S22" s="2">
        <v>4.13</v>
      </c>
      <c r="T22" s="2">
        <v>4.08</v>
      </c>
      <c r="U22" s="2">
        <v>4.16</v>
      </c>
      <c r="V22" s="2">
        <v>3.93</v>
      </c>
      <c r="W22" s="2">
        <v>4.22</v>
      </c>
      <c r="X22" s="2">
        <v>4.16</v>
      </c>
      <c r="Y22" s="2">
        <v>140.9</v>
      </c>
      <c r="Z22" s="2">
        <v>140.80000000000001</v>
      </c>
      <c r="AA22" s="2">
        <v>141.43</v>
      </c>
      <c r="AB22" s="2">
        <v>141</v>
      </c>
      <c r="AC22" s="2">
        <v>141.38999999999999</v>
      </c>
      <c r="AD22" s="2">
        <v>141.19</v>
      </c>
      <c r="AE22" s="2">
        <v>141.19999999999999</v>
      </c>
      <c r="AF22" s="2">
        <v>140.97</v>
      </c>
      <c r="AG22" s="2">
        <v>14.1</v>
      </c>
      <c r="AH22" s="2">
        <v>10.4</v>
      </c>
      <c r="AI22" s="2">
        <v>31</v>
      </c>
      <c r="AJ22" s="2">
        <v>15.3</v>
      </c>
      <c r="AK22" s="2">
        <v>15.32</v>
      </c>
      <c r="AL22" s="2">
        <v>15.18</v>
      </c>
      <c r="AM22" s="2">
        <v>24.39</v>
      </c>
      <c r="AN22" s="2">
        <v>20.58</v>
      </c>
      <c r="AO22" s="3" t="s">
        <v>0</v>
      </c>
      <c r="AP22" s="3" t="s">
        <v>2</v>
      </c>
      <c r="AQ22" s="3" t="s">
        <v>0</v>
      </c>
      <c r="AR22" s="3" t="s">
        <v>0</v>
      </c>
      <c r="AS22" s="3" t="s">
        <v>0</v>
      </c>
      <c r="AT22" s="3" t="s">
        <v>0</v>
      </c>
      <c r="AU22" s="3" t="s">
        <v>0</v>
      </c>
      <c r="AV22" s="3" t="s">
        <v>2</v>
      </c>
      <c r="AW22" s="2"/>
    </row>
    <row r="23" spans="1:49" x14ac:dyDescent="0.25">
      <c r="A23" s="2">
        <v>22</v>
      </c>
      <c r="B23" s="2">
        <v>18</v>
      </c>
      <c r="C23" s="2" t="s">
        <v>92</v>
      </c>
      <c r="D23" s="2">
        <v>152</v>
      </c>
      <c r="E23" s="2">
        <v>53.5</v>
      </c>
      <c r="F23" s="2">
        <v>23.15616343490305</v>
      </c>
      <c r="G23" s="3" t="s">
        <v>15</v>
      </c>
      <c r="H23" s="2">
        <v>2.7</v>
      </c>
      <c r="I23" s="2">
        <v>3</v>
      </c>
      <c r="J23" s="2">
        <v>7.8100000000000005</v>
      </c>
      <c r="K23" s="2">
        <v>2.75</v>
      </c>
      <c r="L23" s="2">
        <v>3.04</v>
      </c>
      <c r="M23" s="2">
        <v>3.18</v>
      </c>
      <c r="N23" s="2">
        <v>2.93</v>
      </c>
      <c r="O23" s="2">
        <v>2.91</v>
      </c>
      <c r="P23" s="2"/>
      <c r="Q23" s="2">
        <v>2.8</v>
      </c>
      <c r="R23" s="2">
        <v>3</v>
      </c>
      <c r="S23" s="2">
        <v>2.02</v>
      </c>
      <c r="T23" s="2">
        <v>2.8200000000000003</v>
      </c>
      <c r="U23" s="2">
        <v>2.5499999999999998</v>
      </c>
      <c r="V23" s="2">
        <v>2.2999999999999998</v>
      </c>
      <c r="W23" s="2">
        <v>2.48</v>
      </c>
      <c r="X23" s="2">
        <v>2.71</v>
      </c>
      <c r="Y23" s="2">
        <v>140.9</v>
      </c>
      <c r="Z23" s="2">
        <v>140.80000000000001</v>
      </c>
      <c r="AA23" s="2">
        <v>142.03</v>
      </c>
      <c r="AB23" s="2">
        <v>141</v>
      </c>
      <c r="AC23" s="2">
        <v>141.24</v>
      </c>
      <c r="AD23" s="2">
        <v>140.80000000000001</v>
      </c>
      <c r="AE23" s="2">
        <v>140.85</v>
      </c>
      <c r="AF23" s="2">
        <v>140.97</v>
      </c>
      <c r="AG23" s="2">
        <v>13</v>
      </c>
      <c r="AH23" s="2">
        <v>13.2</v>
      </c>
      <c r="AI23" s="2">
        <v>25.25</v>
      </c>
      <c r="AJ23" s="2">
        <v>20.09</v>
      </c>
      <c r="AK23" s="2">
        <v>15.52</v>
      </c>
      <c r="AL23" s="2">
        <v>16.850000000000001</v>
      </c>
      <c r="AM23" s="2">
        <v>23.47</v>
      </c>
      <c r="AN23" s="2">
        <v>19.07</v>
      </c>
      <c r="AO23" s="3" t="s">
        <v>0</v>
      </c>
      <c r="AP23" s="3" t="s">
        <v>2</v>
      </c>
      <c r="AQ23" s="3" t="s">
        <v>2</v>
      </c>
      <c r="AR23" s="3" t="s">
        <v>2</v>
      </c>
      <c r="AS23" s="3" t="s">
        <v>0</v>
      </c>
      <c r="AT23" s="3" t="s">
        <v>0</v>
      </c>
      <c r="AU23" s="3" t="s">
        <v>0</v>
      </c>
      <c r="AV23" s="3" t="s">
        <v>2</v>
      </c>
      <c r="AW23" s="2"/>
    </row>
    <row r="24" spans="1:49" x14ac:dyDescent="0.25">
      <c r="A24" s="2">
        <v>23</v>
      </c>
      <c r="B24" s="2">
        <v>19</v>
      </c>
      <c r="C24" s="2" t="s">
        <v>97</v>
      </c>
      <c r="D24" s="2">
        <v>150</v>
      </c>
      <c r="E24" s="2">
        <v>70</v>
      </c>
      <c r="F24" s="2">
        <v>31.111111111111111</v>
      </c>
      <c r="G24" s="3" t="s">
        <v>15</v>
      </c>
      <c r="H24" s="2">
        <v>6.6</v>
      </c>
      <c r="I24" s="2">
        <v>6.4</v>
      </c>
      <c r="J24" s="2">
        <v>6.24</v>
      </c>
      <c r="K24" s="2">
        <v>6.24</v>
      </c>
      <c r="L24" s="2">
        <v>6.46</v>
      </c>
      <c r="M24" s="2">
        <v>6.03</v>
      </c>
      <c r="N24" s="2">
        <v>6.38</v>
      </c>
      <c r="O24" s="2">
        <v>5.91</v>
      </c>
      <c r="P24" s="2"/>
      <c r="Q24" s="2">
        <v>6.8</v>
      </c>
      <c r="R24" s="2">
        <v>5.9</v>
      </c>
      <c r="S24" s="2">
        <v>6.14</v>
      </c>
      <c r="T24" s="2">
        <v>6.05</v>
      </c>
      <c r="U24" s="2">
        <v>5.72</v>
      </c>
      <c r="V24" s="2">
        <v>6.13</v>
      </c>
      <c r="W24" s="2">
        <v>7.06</v>
      </c>
      <c r="X24" s="2">
        <v>7.15</v>
      </c>
      <c r="Y24" s="2">
        <v>114.4</v>
      </c>
      <c r="Z24" s="2">
        <v>115</v>
      </c>
      <c r="AA24" s="2">
        <v>117.2</v>
      </c>
      <c r="AB24" s="2">
        <v>114.54</v>
      </c>
      <c r="AC24" s="2">
        <v>115.44</v>
      </c>
      <c r="AD24" s="2">
        <v>116.58</v>
      </c>
      <c r="AE24" s="2">
        <v>115.75</v>
      </c>
      <c r="AF24" s="2">
        <v>120.03</v>
      </c>
      <c r="AG24" s="2">
        <v>21.2</v>
      </c>
      <c r="AH24" s="2">
        <v>21.2</v>
      </c>
      <c r="AI24" s="2">
        <v>34.22</v>
      </c>
      <c r="AJ24" s="2">
        <v>24.92</v>
      </c>
      <c r="AK24" s="2">
        <v>25.05</v>
      </c>
      <c r="AL24" s="2">
        <v>25.44</v>
      </c>
      <c r="AM24" s="2">
        <v>47.4</v>
      </c>
      <c r="AN24" s="2">
        <v>47.22</v>
      </c>
      <c r="AO24" s="3" t="s">
        <v>0</v>
      </c>
      <c r="AP24" s="3" t="s">
        <v>7</v>
      </c>
      <c r="AQ24" s="3" t="s">
        <v>0</v>
      </c>
      <c r="AR24" s="3" t="s">
        <v>0</v>
      </c>
      <c r="AS24" s="3" t="s">
        <v>0</v>
      </c>
      <c r="AT24" s="3" t="s">
        <v>10</v>
      </c>
      <c r="AU24" s="3" t="s">
        <v>0</v>
      </c>
      <c r="AV24" s="3" t="s">
        <v>0</v>
      </c>
      <c r="AW24" s="2"/>
    </row>
    <row r="25" spans="1:49" x14ac:dyDescent="0.25">
      <c r="A25" s="2">
        <v>24</v>
      </c>
      <c r="B25" s="2">
        <v>20</v>
      </c>
      <c r="C25" s="2" t="s">
        <v>94</v>
      </c>
      <c r="D25" s="2">
        <v>167</v>
      </c>
      <c r="E25" s="2">
        <v>69</v>
      </c>
      <c r="F25" s="2">
        <v>24.74093728710244</v>
      </c>
      <c r="G25" s="3" t="s">
        <v>14</v>
      </c>
      <c r="H25" s="2">
        <v>8</v>
      </c>
      <c r="I25" s="2">
        <v>8.8000000000000007</v>
      </c>
      <c r="J25" s="2">
        <v>8.09</v>
      </c>
      <c r="K25" s="2">
        <v>7.99</v>
      </c>
      <c r="L25" s="2">
        <v>8.2200000000000006</v>
      </c>
      <c r="M25" s="2">
        <v>8.0500000000000007</v>
      </c>
      <c r="N25" s="2">
        <v>8.23</v>
      </c>
      <c r="O25" s="2">
        <v>8.06</v>
      </c>
      <c r="P25" s="2"/>
      <c r="Q25" s="2">
        <v>7.3</v>
      </c>
      <c r="R25" s="2">
        <v>7.6</v>
      </c>
      <c r="S25" s="2">
        <v>7.14</v>
      </c>
      <c r="T25" s="2">
        <v>7.7</v>
      </c>
      <c r="U25" s="2">
        <v>6.65</v>
      </c>
      <c r="V25" s="2">
        <v>7.51</v>
      </c>
      <c r="W25" s="2">
        <v>7.58</v>
      </c>
      <c r="X25" s="2">
        <v>7.88</v>
      </c>
      <c r="Y25" s="2">
        <v>120.8</v>
      </c>
      <c r="Z25" s="2">
        <v>120.1</v>
      </c>
      <c r="AA25" s="2">
        <v>122.19</v>
      </c>
      <c r="AB25" s="2">
        <v>120.19</v>
      </c>
      <c r="AC25" s="2">
        <v>120.91</v>
      </c>
      <c r="AD25" s="2">
        <v>120.64</v>
      </c>
      <c r="AE25" s="2">
        <v>120.8</v>
      </c>
      <c r="AF25" s="2">
        <v>120.93</v>
      </c>
      <c r="AG25" s="2">
        <v>22</v>
      </c>
      <c r="AH25" s="2">
        <v>27.3</v>
      </c>
      <c r="AI25" s="2">
        <v>35.69</v>
      </c>
      <c r="AJ25" s="2">
        <v>25.23</v>
      </c>
      <c r="AK25" s="2">
        <v>26.67</v>
      </c>
      <c r="AL25" s="2">
        <v>27.86</v>
      </c>
      <c r="AM25" s="2">
        <v>34.159999999999997</v>
      </c>
      <c r="AN25" s="2">
        <v>28.16</v>
      </c>
      <c r="AO25" s="3" t="s">
        <v>0</v>
      </c>
      <c r="AP25" s="3" t="s">
        <v>0</v>
      </c>
      <c r="AQ25" s="3" t="s">
        <v>0</v>
      </c>
      <c r="AR25" s="3" t="s">
        <v>0</v>
      </c>
      <c r="AS25" s="3" t="s">
        <v>0</v>
      </c>
      <c r="AT25" s="3" t="s">
        <v>0</v>
      </c>
      <c r="AU25" s="3" t="s">
        <v>0</v>
      </c>
      <c r="AV25" s="3" t="s">
        <v>0</v>
      </c>
      <c r="AW25" s="2"/>
    </row>
    <row r="26" spans="1:49" x14ac:dyDescent="0.25">
      <c r="A26" s="2">
        <v>25</v>
      </c>
      <c r="B26" s="2">
        <v>21</v>
      </c>
      <c r="C26" s="2" t="s">
        <v>97</v>
      </c>
      <c r="D26" s="2">
        <v>156</v>
      </c>
      <c r="E26" s="2">
        <v>51.4</v>
      </c>
      <c r="F26" s="2">
        <v>21.120973044049968</v>
      </c>
      <c r="G26" s="3" t="s">
        <v>15</v>
      </c>
      <c r="H26" s="2">
        <v>2.9</v>
      </c>
      <c r="I26" s="2">
        <v>3.4</v>
      </c>
      <c r="J26" s="2">
        <v>2.7</v>
      </c>
      <c r="K26" s="2">
        <v>3.69</v>
      </c>
      <c r="L26" s="2">
        <v>2.64</v>
      </c>
      <c r="M26" s="2">
        <v>4.41</v>
      </c>
      <c r="N26" s="2">
        <v>3.07</v>
      </c>
      <c r="O26" s="2">
        <v>5.0599999999999996</v>
      </c>
      <c r="P26" s="2"/>
      <c r="Q26" s="2">
        <v>3.1</v>
      </c>
      <c r="R26" s="2">
        <v>3.6</v>
      </c>
      <c r="S26" s="2">
        <v>3.49</v>
      </c>
      <c r="T26" s="2">
        <v>2.98</v>
      </c>
      <c r="U26" s="2">
        <v>3.9</v>
      </c>
      <c r="V26" s="2">
        <v>3.5300000000000002</v>
      </c>
      <c r="W26" s="2">
        <v>3.51</v>
      </c>
      <c r="X26" s="2">
        <v>3.93</v>
      </c>
      <c r="Y26" s="2">
        <v>135.1</v>
      </c>
      <c r="Z26" s="2">
        <v>133.6</v>
      </c>
      <c r="AA26" s="2">
        <v>137.22999999999999</v>
      </c>
      <c r="AB26" s="2">
        <v>135.41</v>
      </c>
      <c r="AC26" s="2">
        <v>135.69999999999999</v>
      </c>
      <c r="AD26" s="2">
        <v>140.13999999999999</v>
      </c>
      <c r="AE26" s="2">
        <v>134.53</v>
      </c>
      <c r="AF26" s="2">
        <v>126.07</v>
      </c>
      <c r="AG26" s="2">
        <v>12</v>
      </c>
      <c r="AH26" s="2">
        <v>11.3</v>
      </c>
      <c r="AI26" s="2">
        <v>26.22</v>
      </c>
      <c r="AJ26" s="2">
        <v>15.24</v>
      </c>
      <c r="AK26" s="2">
        <v>20.82</v>
      </c>
      <c r="AL26" s="2">
        <v>17.350000000000001</v>
      </c>
      <c r="AM26" s="2">
        <v>25.62</v>
      </c>
      <c r="AN26" s="2">
        <v>17.14</v>
      </c>
      <c r="AO26" s="3" t="s">
        <v>0</v>
      </c>
      <c r="AP26" s="3" t="s">
        <v>1</v>
      </c>
      <c r="AQ26" s="3" t="s">
        <v>2</v>
      </c>
      <c r="AR26" s="3" t="s">
        <v>2</v>
      </c>
      <c r="AS26" s="3" t="s">
        <v>0</v>
      </c>
      <c r="AT26" s="3" t="s">
        <v>0</v>
      </c>
      <c r="AU26" s="3" t="s">
        <v>0</v>
      </c>
      <c r="AV26" s="3" t="s">
        <v>4</v>
      </c>
      <c r="AW26" s="2"/>
    </row>
    <row r="27" spans="1:49" x14ac:dyDescent="0.25">
      <c r="A27" s="2">
        <v>26</v>
      </c>
      <c r="B27" s="2">
        <v>22</v>
      </c>
      <c r="C27" s="2" t="s">
        <v>92</v>
      </c>
      <c r="D27" s="2">
        <v>157</v>
      </c>
      <c r="E27" s="2">
        <v>70</v>
      </c>
      <c r="F27" s="2">
        <v>28.398718000730248</v>
      </c>
      <c r="G27" s="3" t="s">
        <v>14</v>
      </c>
      <c r="H27" s="2">
        <v>3.6</v>
      </c>
      <c r="I27" s="2">
        <v>4.8</v>
      </c>
      <c r="J27" s="2">
        <v>4.3600000000000003</v>
      </c>
      <c r="K27" s="2">
        <v>3.65</v>
      </c>
      <c r="L27" s="2">
        <v>4.6100000000000003</v>
      </c>
      <c r="M27" s="2">
        <v>3.99</v>
      </c>
      <c r="N27" s="2">
        <v>4.2</v>
      </c>
      <c r="O27" s="2">
        <v>4.37</v>
      </c>
      <c r="P27" s="2"/>
      <c r="Q27" s="2">
        <v>4.5</v>
      </c>
      <c r="R27" s="2">
        <v>3.8</v>
      </c>
      <c r="S27" s="2">
        <v>3.38</v>
      </c>
      <c r="T27" s="2">
        <v>3.75</v>
      </c>
      <c r="U27" s="2">
        <v>2.66</v>
      </c>
      <c r="V27" s="2">
        <v>3.62</v>
      </c>
      <c r="W27" s="2">
        <v>3.8</v>
      </c>
      <c r="X27" s="2">
        <v>4.13</v>
      </c>
      <c r="Y27" s="2">
        <v>151.9</v>
      </c>
      <c r="Z27" s="2">
        <v>151.19999999999999</v>
      </c>
      <c r="AA27" s="2">
        <v>154.63999999999999</v>
      </c>
      <c r="AB27" s="2">
        <v>152.99</v>
      </c>
      <c r="AC27" s="2">
        <v>152.44</v>
      </c>
      <c r="AD27" s="2">
        <v>153.71</v>
      </c>
      <c r="AE27" s="2">
        <v>153.15</v>
      </c>
      <c r="AF27" s="2">
        <v>151.41</v>
      </c>
      <c r="AG27" s="2">
        <v>13</v>
      </c>
      <c r="AH27" s="2">
        <v>16.3</v>
      </c>
      <c r="AI27" s="2">
        <v>29.63</v>
      </c>
      <c r="AJ27" s="2">
        <v>18.96</v>
      </c>
      <c r="AK27" s="2">
        <v>17.989999999999998</v>
      </c>
      <c r="AL27" s="2">
        <v>15.71</v>
      </c>
      <c r="AM27" s="2">
        <v>26.12</v>
      </c>
      <c r="AN27" s="2">
        <v>20.51</v>
      </c>
      <c r="AO27" s="3" t="s">
        <v>0</v>
      </c>
      <c r="AP27" s="3" t="s">
        <v>0</v>
      </c>
      <c r="AQ27" s="3" t="s">
        <v>7</v>
      </c>
      <c r="AR27" s="3" t="s">
        <v>0</v>
      </c>
      <c r="AS27" s="3" t="s">
        <v>10</v>
      </c>
      <c r="AT27" s="3" t="s">
        <v>0</v>
      </c>
      <c r="AU27" s="3" t="s">
        <v>7</v>
      </c>
      <c r="AV27" s="3" t="s">
        <v>0</v>
      </c>
      <c r="AW27" s="2"/>
    </row>
    <row r="28" spans="1:49" x14ac:dyDescent="0.25">
      <c r="A28" s="2">
        <v>27</v>
      </c>
      <c r="B28" s="2">
        <v>23</v>
      </c>
      <c r="C28" s="2" t="s">
        <v>92</v>
      </c>
      <c r="D28" s="2">
        <v>149</v>
      </c>
      <c r="E28" s="2">
        <v>48.2</v>
      </c>
      <c r="F28" s="2">
        <v>21.710733750731951</v>
      </c>
      <c r="G28" s="3" t="s">
        <v>14</v>
      </c>
      <c r="H28" s="2">
        <v>5.9</v>
      </c>
      <c r="I28" s="2">
        <v>5.9</v>
      </c>
      <c r="J28" s="2">
        <v>5.91</v>
      </c>
      <c r="K28" s="2">
        <v>6.07</v>
      </c>
      <c r="L28" s="2">
        <v>6.1</v>
      </c>
      <c r="M28" s="2">
        <v>6.18</v>
      </c>
      <c r="N28" s="2">
        <v>6.07</v>
      </c>
      <c r="O28" s="2">
        <v>5.84</v>
      </c>
      <c r="P28" s="2"/>
      <c r="Q28" s="2">
        <v>4.4000000000000004</v>
      </c>
      <c r="R28" s="2">
        <v>6.5</v>
      </c>
      <c r="S28" s="2">
        <v>4.3099999999999996</v>
      </c>
      <c r="T28" s="2">
        <v>7.37</v>
      </c>
      <c r="U28" s="2">
        <v>4.0599999999999996</v>
      </c>
      <c r="V28" s="2">
        <v>5.83</v>
      </c>
      <c r="W28" s="2">
        <v>6.35</v>
      </c>
      <c r="X28" s="2">
        <v>6.55</v>
      </c>
      <c r="Y28" s="2">
        <v>133.80000000000001</v>
      </c>
      <c r="Z28" s="2">
        <v>133.9</v>
      </c>
      <c r="AA28" s="2">
        <v>135.19</v>
      </c>
      <c r="AB28" s="2">
        <v>135.33000000000001</v>
      </c>
      <c r="AC28" s="2">
        <v>134.27000000000001</v>
      </c>
      <c r="AD28" s="2">
        <v>134.05000000000001</v>
      </c>
      <c r="AE28" s="2">
        <v>133.93</v>
      </c>
      <c r="AF28" s="2">
        <v>134.47</v>
      </c>
      <c r="AG28" s="2">
        <v>10.199999999999999</v>
      </c>
      <c r="AH28" s="2">
        <v>9.5</v>
      </c>
      <c r="AI28" s="2">
        <v>23.21</v>
      </c>
      <c r="AJ28" s="2">
        <v>13.32</v>
      </c>
      <c r="AK28" s="2">
        <v>16.87</v>
      </c>
      <c r="AL28" s="2">
        <v>11.5</v>
      </c>
      <c r="AM28" s="2">
        <v>25.41</v>
      </c>
      <c r="AN28" s="2">
        <v>14.72</v>
      </c>
      <c r="AO28" s="3" t="s">
        <v>2</v>
      </c>
      <c r="AP28" s="3" t="s">
        <v>0</v>
      </c>
      <c r="AQ28" s="3" t="s">
        <v>0</v>
      </c>
      <c r="AR28" s="3" t="s">
        <v>2</v>
      </c>
      <c r="AS28" s="3" t="s">
        <v>5</v>
      </c>
      <c r="AT28" s="3" t="s">
        <v>2</v>
      </c>
      <c r="AU28" s="3" t="s">
        <v>8</v>
      </c>
      <c r="AV28" s="3" t="s">
        <v>2</v>
      </c>
      <c r="AW28" s="2"/>
    </row>
    <row r="29" spans="1:49" x14ac:dyDescent="0.25">
      <c r="A29" s="2">
        <v>28</v>
      </c>
      <c r="B29" s="2">
        <v>23</v>
      </c>
      <c r="C29" s="2" t="s">
        <v>92</v>
      </c>
      <c r="D29" s="2">
        <v>149</v>
      </c>
      <c r="E29" s="2">
        <v>48.2</v>
      </c>
      <c r="F29" s="2">
        <v>21.710733750731951</v>
      </c>
      <c r="G29" s="3" t="s">
        <v>15</v>
      </c>
      <c r="H29" s="2">
        <v>4.2</v>
      </c>
      <c r="I29" s="2">
        <v>4.5</v>
      </c>
      <c r="J29" s="2">
        <v>4.43</v>
      </c>
      <c r="K29" s="2">
        <v>4.93</v>
      </c>
      <c r="L29" s="2">
        <v>4.45</v>
      </c>
      <c r="M29" s="2">
        <v>4.7</v>
      </c>
      <c r="N29" s="2">
        <v>4.58</v>
      </c>
      <c r="O29" s="2">
        <v>4.78</v>
      </c>
      <c r="P29" s="2"/>
      <c r="Q29" s="2">
        <v>6</v>
      </c>
      <c r="R29" s="2">
        <v>4.4000000000000004</v>
      </c>
      <c r="S29" s="2">
        <v>6.21</v>
      </c>
      <c r="T29" s="2">
        <v>4.92</v>
      </c>
      <c r="U29" s="2">
        <v>6.55</v>
      </c>
      <c r="V29" s="2">
        <v>3.92</v>
      </c>
      <c r="W29" s="2">
        <v>4.4400000000000004</v>
      </c>
      <c r="X29" s="2">
        <v>4.38</v>
      </c>
      <c r="Y29" s="2">
        <v>133.9</v>
      </c>
      <c r="Z29" s="2">
        <v>133.80000000000001</v>
      </c>
      <c r="AA29" s="2">
        <v>138.75</v>
      </c>
      <c r="AB29" s="2">
        <v>135.33000000000001</v>
      </c>
      <c r="AC29" s="2">
        <v>135.38</v>
      </c>
      <c r="AD29" s="2">
        <v>135.31</v>
      </c>
      <c r="AE29" s="2">
        <v>135.35</v>
      </c>
      <c r="AF29" s="2">
        <v>134.47</v>
      </c>
      <c r="AG29" s="2">
        <v>14</v>
      </c>
      <c r="AH29" s="2">
        <v>11.3</v>
      </c>
      <c r="AI29" s="2">
        <v>25.17</v>
      </c>
      <c r="AJ29" s="2">
        <v>12.96</v>
      </c>
      <c r="AK29" s="2">
        <v>13.13</v>
      </c>
      <c r="AL29" s="2">
        <v>18.420000000000002</v>
      </c>
      <c r="AM29" s="2">
        <v>28.93</v>
      </c>
      <c r="AN29" s="2">
        <v>20.37</v>
      </c>
      <c r="AO29" s="3" t="s">
        <v>0</v>
      </c>
      <c r="AP29" s="3" t="s">
        <v>0</v>
      </c>
      <c r="AQ29" s="3" t="s">
        <v>0</v>
      </c>
      <c r="AR29" s="3" t="s">
        <v>2</v>
      </c>
      <c r="AS29" s="3" t="s">
        <v>5</v>
      </c>
      <c r="AT29" s="3" t="s">
        <v>0</v>
      </c>
      <c r="AU29" s="3" t="s">
        <v>8</v>
      </c>
      <c r="AV29" s="3" t="s">
        <v>4</v>
      </c>
      <c r="AW29" s="2"/>
    </row>
    <row r="30" spans="1:49" x14ac:dyDescent="0.25">
      <c r="A30" s="2">
        <v>29</v>
      </c>
      <c r="B30" s="2">
        <v>24</v>
      </c>
      <c r="C30" s="2" t="s">
        <v>97</v>
      </c>
      <c r="D30" s="2">
        <v>160</v>
      </c>
      <c r="E30" s="2">
        <v>53</v>
      </c>
      <c r="F30" s="2">
        <v>20.703125</v>
      </c>
      <c r="G30" s="3" t="s">
        <v>15</v>
      </c>
      <c r="H30" s="2">
        <v>4.7</v>
      </c>
      <c r="I30" s="2">
        <v>4.5</v>
      </c>
      <c r="J30" s="2">
        <v>4.5999999999999996</v>
      </c>
      <c r="K30" s="2">
        <v>4.3099999999999996</v>
      </c>
      <c r="L30" s="2">
        <v>5.71</v>
      </c>
      <c r="M30" s="2">
        <v>4.29</v>
      </c>
      <c r="N30" s="2">
        <v>4.3600000000000003</v>
      </c>
      <c r="O30" s="2">
        <v>4.3600000000000003</v>
      </c>
      <c r="P30" s="2"/>
      <c r="Q30" s="2">
        <v>3.2</v>
      </c>
      <c r="R30" s="2">
        <v>2.7</v>
      </c>
      <c r="S30" s="2">
        <v>3.52</v>
      </c>
      <c r="T30" s="2">
        <v>3.08</v>
      </c>
      <c r="U30" s="2">
        <v>2.99</v>
      </c>
      <c r="V30" s="2">
        <v>2.68</v>
      </c>
      <c r="W30" s="2">
        <v>3.5</v>
      </c>
      <c r="X30" s="2">
        <v>2.96</v>
      </c>
      <c r="Y30" s="2">
        <v>144.9</v>
      </c>
      <c r="Z30" s="2">
        <v>144.9</v>
      </c>
      <c r="AA30" s="2">
        <v>145.38</v>
      </c>
      <c r="AB30" s="2">
        <v>146</v>
      </c>
      <c r="AC30" s="2">
        <v>144.04</v>
      </c>
      <c r="AD30" s="2">
        <v>145.52000000000001</v>
      </c>
      <c r="AE30" s="2">
        <v>145.11000000000001</v>
      </c>
      <c r="AF30" s="2">
        <v>144.65</v>
      </c>
      <c r="AG30" s="2">
        <v>22.1</v>
      </c>
      <c r="AH30" s="2">
        <v>19.2</v>
      </c>
      <c r="AI30" s="2">
        <v>35.57</v>
      </c>
      <c r="AJ30" s="2">
        <v>22.34</v>
      </c>
      <c r="AK30" s="2">
        <v>17.489999999999998</v>
      </c>
      <c r="AL30" s="2">
        <v>19.68</v>
      </c>
      <c r="AM30" s="2">
        <v>30.46</v>
      </c>
      <c r="AN30" s="2">
        <v>22.15</v>
      </c>
      <c r="AO30" s="3" t="s">
        <v>2</v>
      </c>
      <c r="AP30" s="3" t="s">
        <v>3</v>
      </c>
      <c r="AQ30" s="3" t="s">
        <v>0</v>
      </c>
      <c r="AR30" s="3" t="s">
        <v>2</v>
      </c>
      <c r="AS30" s="3" t="s">
        <v>2</v>
      </c>
      <c r="AT30" s="3" t="s">
        <v>2</v>
      </c>
      <c r="AU30" s="3" t="s">
        <v>8</v>
      </c>
      <c r="AV30" s="3" t="s">
        <v>2</v>
      </c>
      <c r="AW30" s="2"/>
    </row>
    <row r="31" spans="1:49" x14ac:dyDescent="0.25">
      <c r="A31" s="2">
        <v>30</v>
      </c>
      <c r="B31" s="2">
        <v>25</v>
      </c>
      <c r="C31" s="2" t="s">
        <v>100</v>
      </c>
      <c r="D31" s="2">
        <v>150</v>
      </c>
      <c r="E31" s="2">
        <v>54</v>
      </c>
      <c r="F31" s="2">
        <v>24</v>
      </c>
      <c r="G31" s="3" t="s">
        <v>14</v>
      </c>
      <c r="H31" s="2">
        <v>8.1999999999999993</v>
      </c>
      <c r="I31" s="2">
        <v>8.6</v>
      </c>
      <c r="J31" s="2">
        <v>7.91</v>
      </c>
      <c r="K31" s="2">
        <v>8.2899999999999991</v>
      </c>
      <c r="L31" s="2">
        <v>8.41</v>
      </c>
      <c r="M31" s="2">
        <v>8.0299999999999994</v>
      </c>
      <c r="N31" s="2">
        <v>8.43</v>
      </c>
      <c r="O31" s="2">
        <v>8.73</v>
      </c>
      <c r="P31" s="2"/>
      <c r="Q31" s="2">
        <v>7.9</v>
      </c>
      <c r="R31" s="2">
        <v>8</v>
      </c>
      <c r="S31" s="2">
        <v>7.36</v>
      </c>
      <c r="T31" s="2">
        <v>7.63</v>
      </c>
      <c r="U31" s="2">
        <v>7.31</v>
      </c>
      <c r="V31" s="2">
        <v>7.17</v>
      </c>
      <c r="W31" s="2">
        <v>7.86</v>
      </c>
      <c r="X31" s="2">
        <v>8</v>
      </c>
      <c r="Y31" s="2">
        <v>132.5</v>
      </c>
      <c r="Z31" s="2">
        <v>130.5</v>
      </c>
      <c r="AA31" s="2">
        <v>133.37</v>
      </c>
      <c r="AB31" s="2">
        <v>132.9</v>
      </c>
      <c r="AC31" s="2">
        <v>133.78</v>
      </c>
      <c r="AD31" s="2">
        <v>132.47999999999999</v>
      </c>
      <c r="AE31" s="2">
        <v>133.46</v>
      </c>
      <c r="AF31" s="2">
        <v>132.22999999999999</v>
      </c>
      <c r="AG31" s="2">
        <v>33.799999999999997</v>
      </c>
      <c r="AH31" s="2">
        <v>29.8</v>
      </c>
      <c r="AI31" s="2">
        <v>42.04</v>
      </c>
      <c r="AJ31" s="2">
        <v>29.22</v>
      </c>
      <c r="AK31" s="2">
        <v>36.82</v>
      </c>
      <c r="AL31" s="2">
        <v>30.54</v>
      </c>
      <c r="AM31" s="2">
        <v>44.53</v>
      </c>
      <c r="AN31" s="2">
        <v>39.54</v>
      </c>
      <c r="AO31" s="3" t="s">
        <v>0</v>
      </c>
      <c r="AP31" s="3" t="s">
        <v>0</v>
      </c>
      <c r="AQ31" s="3" t="s">
        <v>7</v>
      </c>
      <c r="AR31" s="3" t="s">
        <v>0</v>
      </c>
      <c r="AS31" s="3" t="s">
        <v>10</v>
      </c>
      <c r="AT31" s="3" t="s">
        <v>10</v>
      </c>
      <c r="AU31" s="3" t="s">
        <v>0</v>
      </c>
      <c r="AV31" s="3" t="s">
        <v>0</v>
      </c>
      <c r="AW31" s="2"/>
    </row>
    <row r="32" spans="1:49" x14ac:dyDescent="0.25">
      <c r="A32" s="2">
        <v>31</v>
      </c>
      <c r="B32" s="2">
        <v>26</v>
      </c>
      <c r="C32" s="2" t="s">
        <v>96</v>
      </c>
      <c r="D32" s="2">
        <v>154</v>
      </c>
      <c r="E32" s="2">
        <v>60</v>
      </c>
      <c r="F32" s="2">
        <v>25.299375948726599</v>
      </c>
      <c r="G32" s="3" t="s">
        <v>14</v>
      </c>
      <c r="H32" s="2">
        <v>6.6</v>
      </c>
      <c r="I32" s="2">
        <v>6</v>
      </c>
      <c r="J32" s="2">
        <v>6.3</v>
      </c>
      <c r="K32" s="2">
        <v>6.63</v>
      </c>
      <c r="L32" s="2">
        <v>6.18</v>
      </c>
      <c r="M32" s="2">
        <v>6.2</v>
      </c>
      <c r="N32" s="2">
        <v>6.26</v>
      </c>
      <c r="O32" s="2">
        <v>6.25</v>
      </c>
      <c r="P32" s="2"/>
      <c r="Q32" s="2">
        <v>6</v>
      </c>
      <c r="R32" s="2">
        <v>5.8</v>
      </c>
      <c r="S32" s="2">
        <v>5.43</v>
      </c>
      <c r="T32" s="2">
        <v>5.66</v>
      </c>
      <c r="U32" s="2">
        <v>5.88</v>
      </c>
      <c r="V32" s="2">
        <v>5.43</v>
      </c>
      <c r="W32" s="2">
        <v>6.48</v>
      </c>
      <c r="X32" s="2">
        <v>6.36</v>
      </c>
      <c r="Y32" s="2">
        <v>148.30000000000001</v>
      </c>
      <c r="Z32" s="2">
        <v>148.9</v>
      </c>
      <c r="AA32" s="2">
        <v>147.41999999999999</v>
      </c>
      <c r="AB32" s="2">
        <v>149.18</v>
      </c>
      <c r="AC32" s="2">
        <v>149.11000000000001</v>
      </c>
      <c r="AD32" s="2">
        <v>148.16999999999999</v>
      </c>
      <c r="AE32" s="2">
        <v>148.53</v>
      </c>
      <c r="AF32" s="2">
        <v>148.22999999999999</v>
      </c>
      <c r="AG32" s="2">
        <v>18.2</v>
      </c>
      <c r="AH32" s="2">
        <v>15.7</v>
      </c>
      <c r="AI32" s="2">
        <v>30.18</v>
      </c>
      <c r="AJ32" s="2">
        <v>20.79</v>
      </c>
      <c r="AK32" s="2">
        <v>21.49</v>
      </c>
      <c r="AL32" s="2">
        <v>18.829999999999998</v>
      </c>
      <c r="AM32" s="2">
        <v>29.14</v>
      </c>
      <c r="AN32" s="2">
        <v>24.49</v>
      </c>
      <c r="AO32" s="3" t="s">
        <v>0</v>
      </c>
      <c r="AP32" s="3" t="s">
        <v>0</v>
      </c>
      <c r="AQ32" s="3" t="s">
        <v>0</v>
      </c>
      <c r="AR32" s="3" t="s">
        <v>4</v>
      </c>
      <c r="AS32" s="3" t="s">
        <v>0</v>
      </c>
      <c r="AT32" s="3" t="s">
        <v>0</v>
      </c>
      <c r="AU32" s="3" t="s">
        <v>0</v>
      </c>
      <c r="AV32" s="3" t="s">
        <v>0</v>
      </c>
      <c r="AW32" s="2"/>
    </row>
    <row r="33" spans="1:49" x14ac:dyDescent="0.25">
      <c r="A33" s="2">
        <v>32</v>
      </c>
      <c r="B33" s="2">
        <v>27</v>
      </c>
      <c r="C33" s="2" t="s">
        <v>95</v>
      </c>
      <c r="D33" s="2">
        <v>159</v>
      </c>
      <c r="E33" s="2">
        <v>84</v>
      </c>
      <c r="F33" s="2">
        <v>33.226533760531623</v>
      </c>
      <c r="G33" s="3" t="s">
        <v>14</v>
      </c>
      <c r="H33" s="2">
        <v>3.2</v>
      </c>
      <c r="I33" s="2">
        <v>3.4</v>
      </c>
      <c r="J33" s="2">
        <v>3.2800000000000002</v>
      </c>
      <c r="K33" s="2">
        <v>3.67</v>
      </c>
      <c r="L33" s="2">
        <v>3.25</v>
      </c>
      <c r="M33" s="2">
        <v>3.13</v>
      </c>
      <c r="N33" s="2">
        <v>3.15</v>
      </c>
      <c r="O33" s="2">
        <v>3.41</v>
      </c>
      <c r="P33" s="2"/>
      <c r="Q33" s="2">
        <v>3.8</v>
      </c>
      <c r="R33" s="2">
        <v>3.7</v>
      </c>
      <c r="S33" s="2">
        <v>4.4000000000000004</v>
      </c>
      <c r="T33" s="2">
        <v>3.92</v>
      </c>
      <c r="U33" s="2">
        <v>3.8</v>
      </c>
      <c r="V33" s="2">
        <v>3.84</v>
      </c>
      <c r="W33" s="2">
        <v>3.79</v>
      </c>
      <c r="X33" s="2">
        <v>3.92</v>
      </c>
      <c r="Y33" s="2">
        <v>131.69999999999999</v>
      </c>
      <c r="Z33" s="2">
        <v>131.4</v>
      </c>
      <c r="AA33" s="2">
        <v>132.76</v>
      </c>
      <c r="AB33" s="2">
        <v>132.47</v>
      </c>
      <c r="AC33" s="2">
        <v>131.19</v>
      </c>
      <c r="AD33" s="2">
        <v>131.77000000000001</v>
      </c>
      <c r="AE33" s="2">
        <v>130.97</v>
      </c>
      <c r="AF33" s="2">
        <v>131.63</v>
      </c>
      <c r="AG33" s="2">
        <v>20.399999999999999</v>
      </c>
      <c r="AH33" s="2">
        <v>20</v>
      </c>
      <c r="AI33" s="2">
        <v>31.4</v>
      </c>
      <c r="AJ33" s="2">
        <v>22.4</v>
      </c>
      <c r="AK33" s="2">
        <v>21.74</v>
      </c>
      <c r="AL33" s="2">
        <v>24.78</v>
      </c>
      <c r="AM33" s="2">
        <v>36.21</v>
      </c>
      <c r="AN33" s="2">
        <v>23.64</v>
      </c>
      <c r="AO33" s="3" t="s">
        <v>2</v>
      </c>
      <c r="AP33" s="3" t="s">
        <v>0</v>
      </c>
      <c r="AQ33" s="3" t="s">
        <v>0</v>
      </c>
      <c r="AR33" s="3" t="s">
        <v>0</v>
      </c>
      <c r="AS33" s="3" t="s">
        <v>0</v>
      </c>
      <c r="AT33" s="3" t="s">
        <v>0</v>
      </c>
      <c r="AU33" s="3" t="s">
        <v>8</v>
      </c>
      <c r="AV33" s="3" t="s">
        <v>2</v>
      </c>
      <c r="AW33" s="2"/>
    </row>
    <row r="34" spans="1:49" x14ac:dyDescent="0.25">
      <c r="A34" s="2">
        <v>33</v>
      </c>
      <c r="B34" s="2">
        <v>27</v>
      </c>
      <c r="C34" s="2" t="s">
        <v>95</v>
      </c>
      <c r="D34" s="2">
        <v>159</v>
      </c>
      <c r="E34" s="2">
        <v>84</v>
      </c>
      <c r="F34" s="2">
        <v>33.226533760531623</v>
      </c>
      <c r="G34" s="3" t="s">
        <v>15</v>
      </c>
      <c r="H34" s="2">
        <v>1.3</v>
      </c>
      <c r="I34" s="2">
        <v>1.6</v>
      </c>
      <c r="J34" s="2">
        <v>1.25</v>
      </c>
      <c r="K34" s="2">
        <v>2.27</v>
      </c>
      <c r="L34" s="2">
        <v>2.04</v>
      </c>
      <c r="M34" s="2">
        <v>1.76</v>
      </c>
      <c r="N34" s="2">
        <v>1.38</v>
      </c>
      <c r="O34" s="2">
        <v>2.09</v>
      </c>
      <c r="P34" s="2"/>
      <c r="Q34" s="2">
        <v>1.9</v>
      </c>
      <c r="R34" s="2">
        <v>1.5</v>
      </c>
      <c r="S34" s="2">
        <v>2.79</v>
      </c>
      <c r="T34" s="2">
        <v>1.74</v>
      </c>
      <c r="U34" s="2">
        <v>1.1599999999999999</v>
      </c>
      <c r="V34" s="2">
        <v>1.33</v>
      </c>
      <c r="W34" s="2">
        <v>1.82</v>
      </c>
      <c r="X34" s="2">
        <v>1.96</v>
      </c>
      <c r="Y34" s="2">
        <v>131.69999999999999</v>
      </c>
      <c r="Z34" s="2">
        <v>131.4</v>
      </c>
      <c r="AA34" s="2">
        <v>131.36000000000001</v>
      </c>
      <c r="AB34" s="2">
        <v>132.47</v>
      </c>
      <c r="AC34" s="2">
        <v>132.04</v>
      </c>
      <c r="AD34" s="2">
        <v>131.77000000000001</v>
      </c>
      <c r="AE34" s="2">
        <v>132.01</v>
      </c>
      <c r="AF34" s="2">
        <v>131.63</v>
      </c>
      <c r="AG34" s="2">
        <v>25</v>
      </c>
      <c r="AH34" s="2">
        <v>19.5</v>
      </c>
      <c r="AI34" s="2">
        <v>24.01</v>
      </c>
      <c r="AJ34" s="2">
        <v>24.1</v>
      </c>
      <c r="AK34" s="2">
        <v>18.37</v>
      </c>
      <c r="AL34" s="2">
        <v>16.36</v>
      </c>
      <c r="AM34" s="2">
        <v>37.35</v>
      </c>
      <c r="AN34" s="2">
        <v>23.33</v>
      </c>
      <c r="AO34" s="3" t="s">
        <v>2</v>
      </c>
      <c r="AP34" s="3" t="s">
        <v>0</v>
      </c>
      <c r="AQ34" s="3" t="s">
        <v>2</v>
      </c>
      <c r="AR34" s="3" t="s">
        <v>0</v>
      </c>
      <c r="AS34" s="3" t="s">
        <v>0</v>
      </c>
      <c r="AT34" s="3" t="s">
        <v>0</v>
      </c>
      <c r="AU34" s="3" t="s">
        <v>0</v>
      </c>
      <c r="AV34" s="3" t="s">
        <v>0</v>
      </c>
      <c r="AW34" s="2"/>
    </row>
    <row r="35" spans="1:49" x14ac:dyDescent="0.25">
      <c r="A35" s="2">
        <v>34</v>
      </c>
      <c r="B35" s="2">
        <v>28</v>
      </c>
      <c r="C35" s="2" t="s">
        <v>92</v>
      </c>
      <c r="D35" s="2">
        <v>149</v>
      </c>
      <c r="E35" s="2">
        <v>48</v>
      </c>
      <c r="F35" s="2">
        <v>21.620647718571242</v>
      </c>
      <c r="G35" s="3" t="s">
        <v>15</v>
      </c>
      <c r="H35" s="2">
        <v>1.5</v>
      </c>
      <c r="I35" s="2">
        <v>1.6</v>
      </c>
      <c r="J35" s="2">
        <v>1.56</v>
      </c>
      <c r="K35" s="2">
        <v>1.26</v>
      </c>
      <c r="L35" s="2">
        <v>1.33</v>
      </c>
      <c r="M35" s="2">
        <v>1.18</v>
      </c>
      <c r="N35" s="2">
        <v>1.47</v>
      </c>
      <c r="O35" s="2">
        <v>1.63</v>
      </c>
      <c r="P35" s="2"/>
      <c r="Q35" s="2">
        <v>1.6</v>
      </c>
      <c r="R35" s="2">
        <v>1.7000000000000002</v>
      </c>
      <c r="S35" s="2">
        <v>2.25</v>
      </c>
      <c r="T35" s="2">
        <v>1.1400000000000001</v>
      </c>
      <c r="U35" s="2">
        <v>1.4100000000000001</v>
      </c>
      <c r="V35" s="2">
        <v>1.27</v>
      </c>
      <c r="W35" s="2">
        <v>1.9300000000000002</v>
      </c>
      <c r="X35" s="2">
        <v>1.86</v>
      </c>
      <c r="Y35" s="2">
        <v>140</v>
      </c>
      <c r="Z35" s="2">
        <v>139.6</v>
      </c>
      <c r="AA35" s="2">
        <v>141.25</v>
      </c>
      <c r="AB35" s="2">
        <v>141.33000000000001</v>
      </c>
      <c r="AC35" s="2">
        <v>140.6</v>
      </c>
      <c r="AD35" s="2">
        <v>141.71</v>
      </c>
      <c r="AE35" s="2">
        <v>141.74</v>
      </c>
      <c r="AF35" s="2">
        <v>139.08000000000001</v>
      </c>
      <c r="AG35" s="2">
        <v>11.4</v>
      </c>
      <c r="AH35" s="2">
        <v>11.5</v>
      </c>
      <c r="AI35" s="2">
        <v>24.93</v>
      </c>
      <c r="AJ35" s="2">
        <v>12.07</v>
      </c>
      <c r="AK35" s="2">
        <v>12.68</v>
      </c>
      <c r="AL35" s="2">
        <v>10.81</v>
      </c>
      <c r="AM35" s="2">
        <v>22.19</v>
      </c>
      <c r="AN35" s="2">
        <v>23.04</v>
      </c>
      <c r="AO35" s="3" t="s">
        <v>0</v>
      </c>
      <c r="AP35" s="3" t="s">
        <v>0</v>
      </c>
      <c r="AQ35" s="3" t="s">
        <v>0</v>
      </c>
      <c r="AR35" s="3" t="s">
        <v>2</v>
      </c>
      <c r="AS35" s="3" t="s">
        <v>0</v>
      </c>
      <c r="AT35" s="3" t="s">
        <v>0</v>
      </c>
      <c r="AU35" s="3" t="s">
        <v>0</v>
      </c>
      <c r="AV35" s="3" t="s">
        <v>0</v>
      </c>
      <c r="AW35" s="2"/>
    </row>
    <row r="36" spans="1:49" x14ac:dyDescent="0.25">
      <c r="A36" s="2">
        <v>35</v>
      </c>
      <c r="B36" s="2">
        <v>29</v>
      </c>
      <c r="C36" s="2" t="s">
        <v>92</v>
      </c>
      <c r="D36" s="2">
        <v>160</v>
      </c>
      <c r="E36" s="2">
        <v>75.2</v>
      </c>
      <c r="F36" s="2">
        <v>29.375</v>
      </c>
      <c r="G36" s="3" t="s">
        <v>14</v>
      </c>
      <c r="H36" s="2">
        <v>2.2000000000000002</v>
      </c>
      <c r="I36" s="2">
        <v>2.1</v>
      </c>
      <c r="J36" s="2">
        <v>2.0699999999999998</v>
      </c>
      <c r="K36" s="2">
        <v>2.14</v>
      </c>
      <c r="L36" s="2">
        <v>1.9700000000000002</v>
      </c>
      <c r="M36" s="2">
        <v>1.9900000000000002</v>
      </c>
      <c r="N36" s="2">
        <v>2.34</v>
      </c>
      <c r="O36" s="2">
        <v>2.2999999999999998</v>
      </c>
      <c r="P36" s="2"/>
      <c r="Q36" s="2">
        <v>1.5</v>
      </c>
      <c r="R36" s="2">
        <v>1.5</v>
      </c>
      <c r="S36" s="2">
        <v>2.08</v>
      </c>
      <c r="T36" s="2">
        <v>1.85</v>
      </c>
      <c r="U36" s="2">
        <v>1.7000000000000002</v>
      </c>
      <c r="V36" s="2">
        <v>1.34</v>
      </c>
      <c r="W36" s="2">
        <v>2.37</v>
      </c>
      <c r="X36" s="2">
        <v>2.5499999999999998</v>
      </c>
      <c r="Y36" s="2">
        <v>137.69999999999999</v>
      </c>
      <c r="Z36" s="2">
        <v>137.69999999999999</v>
      </c>
      <c r="AA36" s="2">
        <v>140.66999999999999</v>
      </c>
      <c r="AB36" s="2">
        <v>137.91</v>
      </c>
      <c r="AC36" s="2">
        <v>138.58000000000001</v>
      </c>
      <c r="AD36" s="2">
        <v>138.43</v>
      </c>
      <c r="AE36" s="2">
        <v>138.13999999999999</v>
      </c>
      <c r="AF36" s="2">
        <v>137.68</v>
      </c>
      <c r="AG36" s="2">
        <v>13.2</v>
      </c>
      <c r="AH36" s="2">
        <v>12.5</v>
      </c>
      <c r="AI36" s="2">
        <v>27.61</v>
      </c>
      <c r="AJ36" s="2">
        <v>9.08</v>
      </c>
      <c r="AK36" s="2">
        <v>14.36</v>
      </c>
      <c r="AL36" s="2">
        <v>12.12</v>
      </c>
      <c r="AM36" s="2">
        <v>25.36</v>
      </c>
      <c r="AN36" s="2">
        <v>22.11</v>
      </c>
      <c r="AO36" s="3" t="s">
        <v>0</v>
      </c>
      <c r="AP36" s="3" t="s">
        <v>0</v>
      </c>
      <c r="AQ36" s="3" t="s">
        <v>0</v>
      </c>
      <c r="AR36" s="3" t="s">
        <v>2</v>
      </c>
      <c r="AS36" s="3" t="s">
        <v>0</v>
      </c>
      <c r="AT36" s="3" t="s">
        <v>0</v>
      </c>
      <c r="AU36" s="3" t="s">
        <v>0</v>
      </c>
      <c r="AV36" s="3" t="s">
        <v>4</v>
      </c>
      <c r="AW36" s="2"/>
    </row>
    <row r="37" spans="1:49" x14ac:dyDescent="0.25">
      <c r="A37" s="2">
        <v>36</v>
      </c>
      <c r="B37" s="2">
        <v>30</v>
      </c>
      <c r="C37" s="2" t="s">
        <v>92</v>
      </c>
      <c r="D37" s="2">
        <v>159</v>
      </c>
      <c r="E37" s="2">
        <v>76</v>
      </c>
      <c r="F37" s="2">
        <v>30.062101973814329</v>
      </c>
      <c r="G37" s="3" t="s">
        <v>15</v>
      </c>
      <c r="H37" s="2">
        <v>2.9</v>
      </c>
      <c r="I37" s="2">
        <v>3.2</v>
      </c>
      <c r="J37" s="2">
        <v>3.22</v>
      </c>
      <c r="K37" s="2">
        <v>3.22</v>
      </c>
      <c r="L37" s="2">
        <v>3.13</v>
      </c>
      <c r="M37" s="2">
        <v>2.93</v>
      </c>
      <c r="N37" s="2">
        <v>3.73</v>
      </c>
      <c r="O37" s="2">
        <v>3.25</v>
      </c>
      <c r="P37" s="2"/>
      <c r="Q37" s="2">
        <v>3.8</v>
      </c>
      <c r="R37" s="2">
        <v>2.9</v>
      </c>
      <c r="S37" s="2">
        <v>3.74</v>
      </c>
      <c r="T37" s="2">
        <v>4</v>
      </c>
      <c r="U37" s="2">
        <v>3.59</v>
      </c>
      <c r="V37" s="2">
        <v>3.36</v>
      </c>
      <c r="W37" s="2">
        <v>3.88</v>
      </c>
      <c r="X37" s="2">
        <v>4.2300000000000004</v>
      </c>
      <c r="Y37" s="2">
        <v>144</v>
      </c>
      <c r="Z37" s="2">
        <v>145.1</v>
      </c>
      <c r="AA37" s="2">
        <v>147.66999999999999</v>
      </c>
      <c r="AB37" s="2">
        <v>145.51</v>
      </c>
      <c r="AC37" s="2">
        <v>145.51</v>
      </c>
      <c r="AD37" s="2">
        <v>145.84</v>
      </c>
      <c r="AE37" s="2">
        <v>145.62</v>
      </c>
      <c r="AF37" s="2">
        <v>144.63</v>
      </c>
      <c r="AG37" s="2">
        <v>18.399999999999999</v>
      </c>
      <c r="AH37" s="2">
        <v>14.9</v>
      </c>
      <c r="AI37" s="2">
        <v>24.8</v>
      </c>
      <c r="AJ37" s="2">
        <v>22.11</v>
      </c>
      <c r="AK37" s="2">
        <v>19.66</v>
      </c>
      <c r="AL37" s="2">
        <v>16.38</v>
      </c>
      <c r="AM37" s="2">
        <v>23.6</v>
      </c>
      <c r="AN37" s="2">
        <v>23.41</v>
      </c>
      <c r="AO37" s="3" t="s">
        <v>0</v>
      </c>
      <c r="AP37" s="3" t="s">
        <v>0</v>
      </c>
      <c r="AQ37" s="3" t="s">
        <v>0</v>
      </c>
      <c r="AR37" s="3" t="s">
        <v>0</v>
      </c>
      <c r="AS37" s="3" t="s">
        <v>0</v>
      </c>
      <c r="AT37" s="3" t="s">
        <v>0</v>
      </c>
      <c r="AU37" s="3" t="s">
        <v>0</v>
      </c>
      <c r="AV37" s="3" t="s">
        <v>0</v>
      </c>
      <c r="AW37" s="2"/>
    </row>
    <row r="38" spans="1:49" x14ac:dyDescent="0.25">
      <c r="A38" s="2">
        <v>37</v>
      </c>
      <c r="B38" s="2">
        <v>31</v>
      </c>
      <c r="C38" s="2" t="s">
        <v>92</v>
      </c>
      <c r="D38" s="2">
        <v>155</v>
      </c>
      <c r="E38" s="2">
        <v>46</v>
      </c>
      <c r="F38" s="2">
        <v>19.146722164412068</v>
      </c>
      <c r="G38" s="3" t="s">
        <v>15</v>
      </c>
      <c r="H38" s="2">
        <v>4.2</v>
      </c>
      <c r="I38" s="2">
        <v>4.2</v>
      </c>
      <c r="J38" s="2">
        <v>4.6900000000000004</v>
      </c>
      <c r="K38" s="2">
        <v>4.1399999999999997</v>
      </c>
      <c r="L38" s="2">
        <v>4.75</v>
      </c>
      <c r="M38" s="2">
        <v>4.58</v>
      </c>
      <c r="N38" s="2">
        <v>4.21</v>
      </c>
      <c r="O38" s="2">
        <v>4.07</v>
      </c>
      <c r="P38" s="2"/>
      <c r="Q38" s="2">
        <v>4.5</v>
      </c>
      <c r="R38" s="2">
        <v>4.5</v>
      </c>
      <c r="S38" s="2">
        <v>1.6</v>
      </c>
      <c r="T38" s="2">
        <v>3.87</v>
      </c>
      <c r="U38" s="2">
        <v>4.3</v>
      </c>
      <c r="V38" s="2">
        <v>4.4800000000000004</v>
      </c>
      <c r="W38" s="2">
        <v>5.23</v>
      </c>
      <c r="X38" s="2">
        <v>5.61</v>
      </c>
      <c r="Y38" s="2">
        <v>126.2</v>
      </c>
      <c r="Z38" s="2">
        <v>125.7</v>
      </c>
      <c r="AA38" s="2">
        <v>129.25</v>
      </c>
      <c r="AB38" s="2">
        <v>122.93</v>
      </c>
      <c r="AC38" s="2">
        <v>124.23</v>
      </c>
      <c r="AD38" s="2">
        <v>124.62</v>
      </c>
      <c r="AE38" s="2">
        <v>126.33</v>
      </c>
      <c r="AF38" s="2">
        <v>125.64</v>
      </c>
      <c r="AG38" s="2">
        <v>29</v>
      </c>
      <c r="AH38" s="2">
        <v>19</v>
      </c>
      <c r="AI38" s="2">
        <v>32.479999999999997</v>
      </c>
      <c r="AJ38" s="2">
        <v>23.07</v>
      </c>
      <c r="AK38" s="2">
        <v>21.02</v>
      </c>
      <c r="AL38" s="2">
        <v>18.989999999999998</v>
      </c>
      <c r="AM38" s="2">
        <v>32.53</v>
      </c>
      <c r="AN38" s="2">
        <v>29.48</v>
      </c>
      <c r="AO38" s="3" t="s">
        <v>2</v>
      </c>
      <c r="AP38" s="3" t="s">
        <v>2</v>
      </c>
      <c r="AQ38" s="3" t="s">
        <v>0</v>
      </c>
      <c r="AR38" s="3" t="s">
        <v>2</v>
      </c>
      <c r="AS38" s="3" t="s">
        <v>5</v>
      </c>
      <c r="AT38" s="3" t="s">
        <v>0</v>
      </c>
      <c r="AU38" s="3" t="s">
        <v>0</v>
      </c>
      <c r="AV38" s="3" t="s">
        <v>0</v>
      </c>
      <c r="AW38" s="2"/>
    </row>
    <row r="39" spans="1:49" x14ac:dyDescent="0.25">
      <c r="A39" s="2">
        <v>38</v>
      </c>
      <c r="B39" s="2">
        <v>32</v>
      </c>
      <c r="C39" s="2" t="s">
        <v>92</v>
      </c>
      <c r="D39" s="2">
        <v>161</v>
      </c>
      <c r="E39" s="2">
        <v>62</v>
      </c>
      <c r="F39" s="2">
        <v>23.9188302920412</v>
      </c>
      <c r="G39" s="3" t="s">
        <v>14</v>
      </c>
      <c r="H39" s="2">
        <v>7</v>
      </c>
      <c r="I39" s="2">
        <v>7.2</v>
      </c>
      <c r="J39" s="2">
        <v>6.9</v>
      </c>
      <c r="K39" s="2">
        <v>6.15</v>
      </c>
      <c r="L39" s="2">
        <v>6.03</v>
      </c>
      <c r="M39" s="2">
        <v>7.04</v>
      </c>
      <c r="N39" s="2">
        <v>6.86</v>
      </c>
      <c r="O39" s="2">
        <v>6.96</v>
      </c>
      <c r="P39" s="2"/>
      <c r="Q39" s="2">
        <v>6.3</v>
      </c>
      <c r="R39" s="2">
        <v>6.4</v>
      </c>
      <c r="S39" s="2">
        <v>6.7</v>
      </c>
      <c r="T39" s="2">
        <v>7.63</v>
      </c>
      <c r="U39" s="2">
        <v>6.62</v>
      </c>
      <c r="V39" s="2">
        <v>6.78</v>
      </c>
      <c r="W39" s="2">
        <v>7.13</v>
      </c>
      <c r="X39" s="2">
        <v>7.03</v>
      </c>
      <c r="Y39" s="2">
        <v>118.6</v>
      </c>
      <c r="Z39" s="2">
        <v>117.9</v>
      </c>
      <c r="AA39" s="2">
        <v>119.26</v>
      </c>
      <c r="AB39" s="2">
        <v>119.16</v>
      </c>
      <c r="AC39" s="2">
        <v>118.54</v>
      </c>
      <c r="AD39" s="2">
        <v>1118.3599999999999</v>
      </c>
      <c r="AE39" s="2">
        <v>118.4</v>
      </c>
      <c r="AF39" s="2">
        <v>118.57</v>
      </c>
      <c r="AG39" s="2">
        <v>20.3</v>
      </c>
      <c r="AH39" s="2">
        <v>26.3</v>
      </c>
      <c r="AI39" s="2">
        <v>46.37</v>
      </c>
      <c r="AJ39" s="2">
        <v>19</v>
      </c>
      <c r="AK39" s="2">
        <v>21.23</v>
      </c>
      <c r="AL39" s="2">
        <v>20.21</v>
      </c>
      <c r="AM39" s="2">
        <v>27.91</v>
      </c>
      <c r="AN39" s="2">
        <v>27.42</v>
      </c>
      <c r="AO39" s="3" t="s">
        <v>0</v>
      </c>
      <c r="AP39" s="3" t="s">
        <v>0</v>
      </c>
      <c r="AQ39" s="3" t="s">
        <v>0</v>
      </c>
      <c r="AR39" s="3" t="s">
        <v>4</v>
      </c>
      <c r="AS39" s="3" t="s">
        <v>0</v>
      </c>
      <c r="AT39" s="3" t="s">
        <v>0</v>
      </c>
      <c r="AU39" s="3" t="s">
        <v>0</v>
      </c>
      <c r="AV39" s="3" t="s">
        <v>0</v>
      </c>
      <c r="AW39" s="2"/>
    </row>
    <row r="40" spans="1:49" x14ac:dyDescent="0.25">
      <c r="A40" s="2">
        <v>39</v>
      </c>
      <c r="B40" s="2">
        <v>33</v>
      </c>
      <c r="C40" s="2" t="s">
        <v>96</v>
      </c>
      <c r="D40" s="2">
        <v>160</v>
      </c>
      <c r="E40" s="2">
        <v>60</v>
      </c>
      <c r="F40" s="2">
        <v>23.4375</v>
      </c>
      <c r="G40" s="3" t="s">
        <v>15</v>
      </c>
      <c r="H40" s="2">
        <v>2.8</v>
      </c>
      <c r="I40" s="2">
        <v>3.2</v>
      </c>
      <c r="J40" s="2">
        <v>3.21</v>
      </c>
      <c r="K40" s="2">
        <v>3.01</v>
      </c>
      <c r="L40" s="2">
        <v>3.4</v>
      </c>
      <c r="M40" s="2">
        <v>2.92</v>
      </c>
      <c r="N40" s="2">
        <v>3.46</v>
      </c>
      <c r="O40" s="2">
        <v>3.94</v>
      </c>
      <c r="P40" s="2"/>
      <c r="Q40" s="2">
        <v>2.1</v>
      </c>
      <c r="R40" s="2">
        <v>2.9</v>
      </c>
      <c r="S40" s="2">
        <v>3.72</v>
      </c>
      <c r="T40" s="2">
        <v>3.12</v>
      </c>
      <c r="U40" s="2">
        <v>2.99</v>
      </c>
      <c r="V40" s="2">
        <v>3.11</v>
      </c>
      <c r="W40" s="2">
        <v>3.44</v>
      </c>
      <c r="X40" s="2">
        <v>3.56</v>
      </c>
      <c r="Y40" s="2">
        <v>115</v>
      </c>
      <c r="Z40" s="2">
        <v>115.5</v>
      </c>
      <c r="AA40" s="2">
        <v>119.13</v>
      </c>
      <c r="AB40" s="2">
        <v>116.01</v>
      </c>
      <c r="AC40" s="2">
        <v>116.93</v>
      </c>
      <c r="AD40" s="2">
        <v>116.54</v>
      </c>
      <c r="AE40" s="2">
        <v>117.72</v>
      </c>
      <c r="AF40" s="2">
        <v>115.29</v>
      </c>
      <c r="AG40" s="2">
        <v>20</v>
      </c>
      <c r="AH40" s="2">
        <v>18.399999999999999</v>
      </c>
      <c r="AI40" s="2">
        <v>30.8</v>
      </c>
      <c r="AJ40" s="2">
        <v>20</v>
      </c>
      <c r="AK40" s="2">
        <v>16.46</v>
      </c>
      <c r="AL40" s="2">
        <v>19.739999999999998</v>
      </c>
      <c r="AM40" s="2">
        <v>27.8</v>
      </c>
      <c r="AN40" s="2">
        <v>24.1</v>
      </c>
      <c r="AO40" s="3" t="s">
        <v>0</v>
      </c>
      <c r="AP40" s="3" t="s">
        <v>0</v>
      </c>
      <c r="AQ40" s="3" t="s">
        <v>0</v>
      </c>
      <c r="AR40" s="3" t="s">
        <v>0</v>
      </c>
      <c r="AS40" s="3" t="s">
        <v>0</v>
      </c>
      <c r="AT40" s="3" t="s">
        <v>0</v>
      </c>
      <c r="AU40" s="3" t="s">
        <v>0</v>
      </c>
      <c r="AV40" s="3" t="s">
        <v>0</v>
      </c>
      <c r="AW40" s="2"/>
    </row>
    <row r="41" spans="1:49" x14ac:dyDescent="0.25">
      <c r="A41" s="2">
        <v>40</v>
      </c>
      <c r="B41" s="2">
        <v>34</v>
      </c>
      <c r="C41" s="2" t="s">
        <v>92</v>
      </c>
      <c r="D41" s="2">
        <v>163</v>
      </c>
      <c r="E41" s="2">
        <v>69</v>
      </c>
      <c r="F41" s="2">
        <v>25.97011554819527</v>
      </c>
      <c r="G41" s="3" t="s">
        <v>15</v>
      </c>
      <c r="H41" s="2">
        <v>4.9000000000000004</v>
      </c>
      <c r="I41" s="2">
        <v>5</v>
      </c>
      <c r="J41" s="2">
        <v>4.9400000000000004</v>
      </c>
      <c r="K41" s="2">
        <v>5.2</v>
      </c>
      <c r="L41" s="2">
        <v>5.22</v>
      </c>
      <c r="M41" s="2">
        <v>4.72</v>
      </c>
      <c r="N41" s="2">
        <v>5.01</v>
      </c>
      <c r="O41" s="2">
        <v>4.67</v>
      </c>
      <c r="P41" s="2"/>
      <c r="Q41" s="2">
        <v>5.5</v>
      </c>
      <c r="R41" s="2">
        <v>5.2</v>
      </c>
      <c r="S41" s="2">
        <v>5.0199999999999996</v>
      </c>
      <c r="T41" s="2">
        <v>4.99</v>
      </c>
      <c r="U41" s="2">
        <v>5.34</v>
      </c>
      <c r="V41" s="2">
        <v>5.46</v>
      </c>
      <c r="W41" s="2">
        <v>5.4</v>
      </c>
      <c r="X41" s="2">
        <v>6.53</v>
      </c>
      <c r="Y41" s="2">
        <v>129.6</v>
      </c>
      <c r="Z41" s="2">
        <v>127.1</v>
      </c>
      <c r="AA41" s="2">
        <v>127.56</v>
      </c>
      <c r="AB41" s="2">
        <v>128.26</v>
      </c>
      <c r="AC41" s="2">
        <v>126.45</v>
      </c>
      <c r="AD41" s="2">
        <v>126.91</v>
      </c>
      <c r="AE41" s="2">
        <v>127.54</v>
      </c>
      <c r="AF41" s="2">
        <v>126.41</v>
      </c>
      <c r="AG41" s="2">
        <v>29.8</v>
      </c>
      <c r="AH41" s="2">
        <v>34.299999999999997</v>
      </c>
      <c r="AI41" s="2">
        <v>32.520000000000003</v>
      </c>
      <c r="AJ41" s="2">
        <v>38.049999999999997</v>
      </c>
      <c r="AK41" s="2">
        <v>32.96</v>
      </c>
      <c r="AL41" s="2">
        <v>39.130000000000003</v>
      </c>
      <c r="AM41" s="2">
        <v>35.29</v>
      </c>
      <c r="AN41" s="2">
        <v>39.79</v>
      </c>
      <c r="AO41" s="3" t="s">
        <v>0</v>
      </c>
      <c r="AP41" s="3" t="s">
        <v>0</v>
      </c>
      <c r="AQ41" s="3" t="s">
        <v>0</v>
      </c>
      <c r="AR41" s="3" t="s">
        <v>0</v>
      </c>
      <c r="AS41" s="3" t="s">
        <v>10</v>
      </c>
      <c r="AT41" s="3" t="s">
        <v>10</v>
      </c>
      <c r="AU41" s="3" t="s">
        <v>0</v>
      </c>
      <c r="AV41" s="3" t="s">
        <v>0</v>
      </c>
      <c r="AW41" s="2"/>
    </row>
    <row r="42" spans="1:49" x14ac:dyDescent="0.25">
      <c r="A42" s="2">
        <v>41</v>
      </c>
      <c r="B42" s="2">
        <v>35</v>
      </c>
      <c r="C42" s="2" t="s">
        <v>92</v>
      </c>
      <c r="D42" s="2">
        <v>169</v>
      </c>
      <c r="E42" s="2">
        <v>82.3</v>
      </c>
      <c r="F42" s="2">
        <v>28.81551766394734</v>
      </c>
      <c r="G42" s="3" t="s">
        <v>14</v>
      </c>
      <c r="H42" s="2">
        <v>6.1</v>
      </c>
      <c r="I42" s="2">
        <v>6</v>
      </c>
      <c r="J42" s="2">
        <v>6.12</v>
      </c>
      <c r="K42" s="2">
        <v>6.61</v>
      </c>
      <c r="L42" s="2">
        <v>6.55</v>
      </c>
      <c r="M42" s="2">
        <v>6.22</v>
      </c>
      <c r="N42" s="2">
        <v>6.5600000000000005</v>
      </c>
      <c r="O42" s="2">
        <v>6.38</v>
      </c>
      <c r="P42" s="2"/>
      <c r="Q42" s="2">
        <v>4.7</v>
      </c>
      <c r="R42" s="2">
        <v>4.5</v>
      </c>
      <c r="S42" s="2">
        <v>5.07</v>
      </c>
      <c r="T42" s="2">
        <v>4.63</v>
      </c>
      <c r="U42" s="2">
        <v>4.67</v>
      </c>
      <c r="V42" s="2">
        <v>4.68</v>
      </c>
      <c r="W42" s="2">
        <v>4.76</v>
      </c>
      <c r="X42" s="2">
        <v>5.03</v>
      </c>
      <c r="Y42" s="2">
        <v>127.8</v>
      </c>
      <c r="Z42" s="2">
        <v>127.3</v>
      </c>
      <c r="AA42" s="2">
        <v>129.86000000000001</v>
      </c>
      <c r="AB42" s="2">
        <v>127.33</v>
      </c>
      <c r="AC42" s="2">
        <v>127.37</v>
      </c>
      <c r="AD42" s="2">
        <v>127.3</v>
      </c>
      <c r="AE42" s="2">
        <v>127.01</v>
      </c>
      <c r="AF42" s="2">
        <v>127.4</v>
      </c>
      <c r="AG42" s="2">
        <v>19.399999999999999</v>
      </c>
      <c r="AH42" s="2">
        <v>16.899999999999999</v>
      </c>
      <c r="AI42" s="2">
        <v>29.35</v>
      </c>
      <c r="AJ42" s="2">
        <v>20.48</v>
      </c>
      <c r="AK42" s="2">
        <v>20.45</v>
      </c>
      <c r="AL42" s="2">
        <v>19.600000000000001</v>
      </c>
      <c r="AM42" s="2">
        <v>25.34</v>
      </c>
      <c r="AN42" s="2">
        <v>27.41</v>
      </c>
      <c r="AO42" s="3" t="s">
        <v>0</v>
      </c>
      <c r="AP42" s="3" t="s">
        <v>0</v>
      </c>
      <c r="AQ42" s="3" t="s">
        <v>0</v>
      </c>
      <c r="AR42" s="3" t="s">
        <v>2</v>
      </c>
      <c r="AS42" s="3" t="s">
        <v>0</v>
      </c>
      <c r="AT42" s="3" t="s">
        <v>0</v>
      </c>
      <c r="AU42" s="3" t="s">
        <v>0</v>
      </c>
      <c r="AV42" s="3" t="s">
        <v>0</v>
      </c>
      <c r="AW42" s="2"/>
    </row>
    <row r="43" spans="1:49" x14ac:dyDescent="0.25">
      <c r="A43" s="2">
        <v>42</v>
      </c>
      <c r="B43" s="2">
        <v>36</v>
      </c>
      <c r="C43" s="2" t="s">
        <v>95</v>
      </c>
      <c r="D43" s="2">
        <v>164</v>
      </c>
      <c r="E43" s="2">
        <v>64</v>
      </c>
      <c r="F43" s="2">
        <v>23.795359904818561</v>
      </c>
      <c r="G43" s="3" t="s">
        <v>14</v>
      </c>
      <c r="H43" s="2">
        <v>7.1</v>
      </c>
      <c r="I43" s="2">
        <v>7.7</v>
      </c>
      <c r="J43" s="2">
        <v>7.13</v>
      </c>
      <c r="K43" s="2">
        <v>7.21</v>
      </c>
      <c r="L43" s="2">
        <v>7.12</v>
      </c>
      <c r="M43" s="2">
        <v>6.83</v>
      </c>
      <c r="N43" s="2">
        <v>7.1</v>
      </c>
      <c r="O43" s="2">
        <v>7.21</v>
      </c>
      <c r="P43" s="2"/>
      <c r="Q43" s="2">
        <v>6.8</v>
      </c>
      <c r="R43" s="2">
        <v>6.1</v>
      </c>
      <c r="S43" s="2">
        <v>7.07</v>
      </c>
      <c r="T43" s="2">
        <v>7.17</v>
      </c>
      <c r="U43" s="2">
        <v>5.91</v>
      </c>
      <c r="V43" s="2">
        <v>5.86</v>
      </c>
      <c r="W43" s="2">
        <v>8.42</v>
      </c>
      <c r="X43" s="2">
        <v>7.63</v>
      </c>
      <c r="Y43" s="2">
        <v>130.1</v>
      </c>
      <c r="Z43" s="2">
        <v>129.69999999999999</v>
      </c>
      <c r="AA43" s="2">
        <v>130.09</v>
      </c>
      <c r="AB43" s="2">
        <v>129.91999999999999</v>
      </c>
      <c r="AC43" s="2">
        <v>130.66999999999999</v>
      </c>
      <c r="AD43" s="2">
        <v>131.01</v>
      </c>
      <c r="AE43" s="2">
        <v>131.62</v>
      </c>
      <c r="AF43" s="2">
        <v>130.25</v>
      </c>
      <c r="AG43" s="2">
        <v>20.2</v>
      </c>
      <c r="AH43" s="2">
        <v>17.399999999999999</v>
      </c>
      <c r="AI43" s="2">
        <v>41.89</v>
      </c>
      <c r="AJ43" s="2">
        <v>20.96</v>
      </c>
      <c r="AK43" s="2">
        <v>18.420000000000002</v>
      </c>
      <c r="AL43" s="2">
        <v>15.78</v>
      </c>
      <c r="AM43" s="2">
        <v>42.28</v>
      </c>
      <c r="AN43" s="2">
        <v>38.18</v>
      </c>
      <c r="AO43" s="3" t="s">
        <v>7</v>
      </c>
      <c r="AP43" s="3" t="s">
        <v>7</v>
      </c>
      <c r="AQ43" s="3" t="s">
        <v>7</v>
      </c>
      <c r="AR43" s="3" t="s">
        <v>6</v>
      </c>
      <c r="AS43" s="3" t="s">
        <v>7</v>
      </c>
      <c r="AT43" s="3" t="s">
        <v>7</v>
      </c>
      <c r="AU43" s="3" t="s">
        <v>11</v>
      </c>
      <c r="AV43" s="3" t="s">
        <v>7</v>
      </c>
      <c r="AW43" s="2"/>
    </row>
    <row r="44" spans="1:49" x14ac:dyDescent="0.25">
      <c r="A44" s="2">
        <v>43</v>
      </c>
      <c r="B44" s="2">
        <v>36</v>
      </c>
      <c r="C44" s="2" t="s">
        <v>95</v>
      </c>
      <c r="D44" s="2">
        <v>164</v>
      </c>
      <c r="E44" s="2">
        <v>64</v>
      </c>
      <c r="F44" s="2">
        <v>23.795359904818561</v>
      </c>
      <c r="G44" s="3" t="s">
        <v>15</v>
      </c>
      <c r="H44" s="2">
        <v>3.8</v>
      </c>
      <c r="I44" s="2">
        <v>3.8</v>
      </c>
      <c r="J44" s="2">
        <v>3.75</v>
      </c>
      <c r="K44" s="2">
        <v>3.99</v>
      </c>
      <c r="L44" s="2">
        <v>4.42</v>
      </c>
      <c r="M44" s="2">
        <v>4.08</v>
      </c>
      <c r="N44" s="2">
        <v>3.99</v>
      </c>
      <c r="O44" s="2">
        <v>4.0599999999999996</v>
      </c>
      <c r="P44" s="2"/>
      <c r="Q44" s="2">
        <v>4.3</v>
      </c>
      <c r="R44" s="2">
        <v>4.3</v>
      </c>
      <c r="S44" s="2">
        <v>4.58</v>
      </c>
      <c r="T44" s="2">
        <v>4.88</v>
      </c>
      <c r="U44" s="2">
        <v>4.5600000000000005</v>
      </c>
      <c r="V44" s="2">
        <v>4.7699999999999996</v>
      </c>
      <c r="W44" s="2">
        <v>4.93</v>
      </c>
      <c r="X44" s="2">
        <v>5.2</v>
      </c>
      <c r="Y44" s="2">
        <v>130.1</v>
      </c>
      <c r="Z44" s="2">
        <v>129.69999999999999</v>
      </c>
      <c r="AA44" s="2">
        <v>130.26</v>
      </c>
      <c r="AB44" s="2">
        <v>129.91999999999999</v>
      </c>
      <c r="AC44" s="2">
        <v>129.76</v>
      </c>
      <c r="AD44" s="2">
        <v>130.28</v>
      </c>
      <c r="AE44" s="2">
        <v>130.37</v>
      </c>
      <c r="AF44" s="2">
        <v>130.25</v>
      </c>
      <c r="AG44" s="2">
        <v>16.7</v>
      </c>
      <c r="AH44" s="2">
        <v>14.8</v>
      </c>
      <c r="AI44" s="2">
        <v>32.619999999999997</v>
      </c>
      <c r="AJ44" s="2">
        <v>18.149999999999999</v>
      </c>
      <c r="AK44" s="2">
        <v>16.190000000000001</v>
      </c>
      <c r="AL44" s="2">
        <v>16.55</v>
      </c>
      <c r="AM44" s="2">
        <v>25.06</v>
      </c>
      <c r="AN44" s="2">
        <v>22.05</v>
      </c>
      <c r="AO44" s="3" t="s">
        <v>0</v>
      </c>
      <c r="AP44" s="3" t="s">
        <v>0</v>
      </c>
      <c r="AQ44" s="3" t="s">
        <v>0</v>
      </c>
      <c r="AR44" s="3" t="s">
        <v>0</v>
      </c>
      <c r="AS44" s="3" t="s">
        <v>0</v>
      </c>
      <c r="AT44" s="3" t="s">
        <v>0</v>
      </c>
      <c r="AU44" s="3" t="s">
        <v>0</v>
      </c>
      <c r="AV44" s="3" t="s">
        <v>0</v>
      </c>
      <c r="AW44" s="2"/>
    </row>
    <row r="45" spans="1:49" x14ac:dyDescent="0.25">
      <c r="A45" s="2">
        <v>44</v>
      </c>
      <c r="B45" s="2">
        <v>37</v>
      </c>
      <c r="C45" s="2" t="s">
        <v>96</v>
      </c>
      <c r="D45" s="2">
        <v>164</v>
      </c>
      <c r="E45" s="2">
        <v>65</v>
      </c>
      <c r="F45" s="2">
        <v>24.16716240333135</v>
      </c>
      <c r="G45" s="3" t="s">
        <v>15</v>
      </c>
      <c r="H45" s="2">
        <v>8</v>
      </c>
      <c r="I45" s="2">
        <v>8.1</v>
      </c>
      <c r="J45" s="2">
        <v>7.92</v>
      </c>
      <c r="K45" s="2">
        <v>8.25</v>
      </c>
      <c r="L45" s="2">
        <v>7.91</v>
      </c>
      <c r="M45" s="2">
        <v>7.96</v>
      </c>
      <c r="N45" s="2">
        <v>7.92</v>
      </c>
      <c r="O45" s="2">
        <v>7.91</v>
      </c>
      <c r="P45" s="2"/>
      <c r="Q45" s="2">
        <v>6.4</v>
      </c>
      <c r="R45" s="2">
        <v>7.2</v>
      </c>
      <c r="S45" s="2">
        <v>7.19</v>
      </c>
      <c r="T45" s="2">
        <v>8.07</v>
      </c>
      <c r="U45" s="2">
        <v>6.79</v>
      </c>
      <c r="V45" s="2">
        <v>7.02</v>
      </c>
      <c r="W45" s="2">
        <v>7.88</v>
      </c>
      <c r="X45" s="2">
        <v>8.43</v>
      </c>
      <c r="Y45" s="2">
        <v>129.6</v>
      </c>
      <c r="Z45" s="2">
        <v>129.69999999999999</v>
      </c>
      <c r="AA45" s="2">
        <v>130.05000000000001</v>
      </c>
      <c r="AB45" s="2">
        <v>129.62</v>
      </c>
      <c r="AC45" s="2">
        <v>130.11000000000001</v>
      </c>
      <c r="AD45" s="2">
        <v>129.79</v>
      </c>
      <c r="AE45" s="2">
        <v>130.25</v>
      </c>
      <c r="AF45" s="2">
        <v>169.88</v>
      </c>
      <c r="AG45" s="2">
        <v>21.1</v>
      </c>
      <c r="AH45" s="2">
        <v>20.5</v>
      </c>
      <c r="AI45" s="2">
        <v>30.82</v>
      </c>
      <c r="AJ45" s="2">
        <v>18.239999999999998</v>
      </c>
      <c r="AK45" s="2">
        <v>20.52</v>
      </c>
      <c r="AL45" s="2">
        <v>18.04</v>
      </c>
      <c r="AM45" s="2">
        <v>28.6</v>
      </c>
      <c r="AN45" s="2">
        <v>28.82</v>
      </c>
      <c r="AO45" s="3" t="s">
        <v>0</v>
      </c>
      <c r="AP45" s="3" t="s">
        <v>0</v>
      </c>
      <c r="AQ45" s="3" t="s">
        <v>0</v>
      </c>
      <c r="AR45" s="3" t="s">
        <v>0</v>
      </c>
      <c r="AS45" s="3" t="s">
        <v>0</v>
      </c>
      <c r="AT45" s="3" t="s">
        <v>0</v>
      </c>
      <c r="AU45" s="3" t="s">
        <v>0</v>
      </c>
      <c r="AV45" s="3" t="s">
        <v>4</v>
      </c>
      <c r="AW45" s="2"/>
    </row>
    <row r="46" spans="1:49" x14ac:dyDescent="0.25">
      <c r="A46" s="2">
        <v>45</v>
      </c>
      <c r="B46" s="2">
        <v>38</v>
      </c>
      <c r="C46" s="2" t="s">
        <v>95</v>
      </c>
      <c r="D46" s="2">
        <v>149</v>
      </c>
      <c r="E46" s="2">
        <v>43</v>
      </c>
      <c r="F46" s="2">
        <v>19.368496914553401</v>
      </c>
      <c r="G46" s="3" t="s">
        <v>14</v>
      </c>
      <c r="H46" s="2">
        <v>5.4</v>
      </c>
      <c r="I46" s="2">
        <v>5.7</v>
      </c>
      <c r="J46" s="2">
        <v>5.52</v>
      </c>
      <c r="K46" s="2">
        <v>5.67</v>
      </c>
      <c r="L46" s="2">
        <v>5.79</v>
      </c>
      <c r="M46" s="2">
        <v>5.69</v>
      </c>
      <c r="N46" s="2">
        <v>5.57</v>
      </c>
      <c r="O46" s="2">
        <v>5.83</v>
      </c>
      <c r="P46" s="2"/>
      <c r="Q46" s="2">
        <v>5.0999999999999996</v>
      </c>
      <c r="R46" s="2">
        <v>5.0999999999999996</v>
      </c>
      <c r="S46" s="2">
        <v>5.84</v>
      </c>
      <c r="T46" s="2">
        <v>5.59</v>
      </c>
      <c r="U46" s="2">
        <v>5.39</v>
      </c>
      <c r="V46" s="2">
        <v>5.32</v>
      </c>
      <c r="W46" s="2">
        <v>5.07</v>
      </c>
      <c r="X46" s="2">
        <v>6.3</v>
      </c>
      <c r="Y46" s="2">
        <v>115.8</v>
      </c>
      <c r="Z46" s="2">
        <v>115.2</v>
      </c>
      <c r="AA46" s="2">
        <v>113.58</v>
      </c>
      <c r="AB46" s="2">
        <v>115.72</v>
      </c>
      <c r="AC46" s="2">
        <v>115.36</v>
      </c>
      <c r="AD46" s="2">
        <v>115.71</v>
      </c>
      <c r="AE46" s="2">
        <v>115.23</v>
      </c>
      <c r="AF46" s="2">
        <v>114.93</v>
      </c>
      <c r="AG46" s="2">
        <v>17.899999999999999</v>
      </c>
      <c r="AH46" s="2">
        <v>18.600000000000001</v>
      </c>
      <c r="AI46" s="2">
        <v>29.09</v>
      </c>
      <c r="AJ46" s="2">
        <v>22.45</v>
      </c>
      <c r="AK46" s="2">
        <v>22.77</v>
      </c>
      <c r="AL46" s="2">
        <v>23.55</v>
      </c>
      <c r="AM46" s="2">
        <v>25.61</v>
      </c>
      <c r="AN46" s="2">
        <v>29.23</v>
      </c>
      <c r="AO46" s="3" t="s">
        <v>0</v>
      </c>
      <c r="AP46" s="3" t="s">
        <v>0</v>
      </c>
      <c r="AQ46" s="3" t="s">
        <v>0</v>
      </c>
      <c r="AR46" s="3" t="s">
        <v>0</v>
      </c>
      <c r="AS46" s="3" t="s">
        <v>0</v>
      </c>
      <c r="AT46" s="3" t="s">
        <v>0</v>
      </c>
      <c r="AU46" s="3" t="s">
        <v>0</v>
      </c>
      <c r="AV46" s="3" t="s">
        <v>0</v>
      </c>
      <c r="AW46" s="2"/>
    </row>
    <row r="47" spans="1:49" x14ac:dyDescent="0.25">
      <c r="A47" s="2">
        <v>46</v>
      </c>
      <c r="B47" s="2">
        <v>39</v>
      </c>
      <c r="C47" s="2" t="s">
        <v>92</v>
      </c>
      <c r="D47" s="2">
        <v>172</v>
      </c>
      <c r="E47" s="2">
        <v>68</v>
      </c>
      <c r="F47" s="2">
        <v>22.985397512168738</v>
      </c>
      <c r="G47" s="3" t="s">
        <v>14</v>
      </c>
      <c r="H47" s="2">
        <v>4.0999999999999996</v>
      </c>
      <c r="I47" s="2">
        <v>4.5</v>
      </c>
      <c r="J47" s="2">
        <v>4.34</v>
      </c>
      <c r="K47" s="2">
        <v>4.6500000000000004</v>
      </c>
      <c r="L47" s="2">
        <v>4.4000000000000004</v>
      </c>
      <c r="M47" s="2">
        <v>4.7300000000000004</v>
      </c>
      <c r="N47" s="2">
        <v>4.5600000000000005</v>
      </c>
      <c r="O47" s="2">
        <v>4.38</v>
      </c>
      <c r="P47" s="2"/>
      <c r="Q47" s="2">
        <v>3.5</v>
      </c>
      <c r="R47" s="2">
        <v>3.9</v>
      </c>
      <c r="S47" s="2">
        <v>4.3899999999999997</v>
      </c>
      <c r="T47" s="2">
        <v>5.18</v>
      </c>
      <c r="U47" s="2">
        <v>3.79</v>
      </c>
      <c r="V47" s="2">
        <v>3.85</v>
      </c>
      <c r="W47" s="2">
        <v>4.5600000000000005</v>
      </c>
      <c r="X47" s="2">
        <v>4.93</v>
      </c>
      <c r="Y47" s="2">
        <v>123.9</v>
      </c>
      <c r="Z47" s="2">
        <v>124</v>
      </c>
      <c r="AA47" s="2">
        <v>125.33</v>
      </c>
      <c r="AB47" s="2">
        <v>123.82</v>
      </c>
      <c r="AC47" s="2">
        <v>124.13</v>
      </c>
      <c r="AD47" s="2">
        <v>123.84</v>
      </c>
      <c r="AE47" s="2">
        <v>123.63</v>
      </c>
      <c r="AF47" s="2">
        <v>123.6</v>
      </c>
      <c r="AG47" s="2">
        <v>25</v>
      </c>
      <c r="AH47" s="2">
        <v>15</v>
      </c>
      <c r="AI47" s="2">
        <v>35.450000000000003</v>
      </c>
      <c r="AJ47" s="2">
        <v>27.14</v>
      </c>
      <c r="AK47" s="2">
        <v>19.25</v>
      </c>
      <c r="AL47" s="2">
        <v>18.28</v>
      </c>
      <c r="AM47" s="2">
        <v>29.74</v>
      </c>
      <c r="AN47" s="2">
        <v>30.87</v>
      </c>
      <c r="AO47" s="3" t="s">
        <v>0</v>
      </c>
      <c r="AP47" s="3" t="s">
        <v>0</v>
      </c>
      <c r="AQ47" s="3" t="s">
        <v>0</v>
      </c>
      <c r="AR47" s="3" t="s">
        <v>0</v>
      </c>
      <c r="AS47" s="3" t="s">
        <v>0</v>
      </c>
      <c r="AT47" s="3" t="s">
        <v>10</v>
      </c>
      <c r="AU47" s="3" t="s">
        <v>0</v>
      </c>
      <c r="AV47" s="3" t="s">
        <v>0</v>
      </c>
      <c r="AW47" s="2"/>
    </row>
    <row r="48" spans="1:49" x14ac:dyDescent="0.25">
      <c r="A48" s="2">
        <v>47</v>
      </c>
      <c r="B48" s="2">
        <v>40</v>
      </c>
      <c r="C48" s="2" t="s">
        <v>96</v>
      </c>
      <c r="D48" s="2">
        <v>157</v>
      </c>
      <c r="E48" s="2">
        <v>63</v>
      </c>
      <c r="F48" s="2">
        <v>25.558846200657229</v>
      </c>
      <c r="G48" s="3" t="s">
        <v>14</v>
      </c>
      <c r="H48" s="2">
        <v>7.3</v>
      </c>
      <c r="I48" s="2">
        <v>7.2</v>
      </c>
      <c r="J48" s="2">
        <v>7.49</v>
      </c>
      <c r="K48" s="2">
        <v>7.25</v>
      </c>
      <c r="L48" s="2">
        <v>7.6</v>
      </c>
      <c r="M48" s="2">
        <v>7.45</v>
      </c>
      <c r="N48" s="2">
        <v>7.21</v>
      </c>
      <c r="O48" s="2">
        <v>7.76</v>
      </c>
      <c r="P48" s="2"/>
      <c r="Q48" s="2">
        <v>7.2</v>
      </c>
      <c r="R48" s="2">
        <v>7.2</v>
      </c>
      <c r="S48" s="2">
        <v>7.45</v>
      </c>
      <c r="T48" s="2">
        <v>7.63</v>
      </c>
      <c r="U48" s="2">
        <v>7.14</v>
      </c>
      <c r="V48" s="2">
        <v>6.86</v>
      </c>
      <c r="W48" s="2">
        <v>7.71</v>
      </c>
      <c r="X48" s="2">
        <v>7.77</v>
      </c>
      <c r="Y48" s="2">
        <v>134.30000000000001</v>
      </c>
      <c r="Z48" s="2">
        <v>134.30000000000001</v>
      </c>
      <c r="AA48" s="2">
        <v>135.37</v>
      </c>
      <c r="AB48" s="2">
        <v>134.18</v>
      </c>
      <c r="AC48" s="2">
        <v>134.44999999999999</v>
      </c>
      <c r="AD48" s="2">
        <v>133.72999999999999</v>
      </c>
      <c r="AE48" s="2">
        <v>133.94</v>
      </c>
      <c r="AF48" s="2">
        <v>134.13</v>
      </c>
      <c r="AG48" s="2">
        <v>17.100000000000001</v>
      </c>
      <c r="AH48" s="2">
        <v>21.2</v>
      </c>
      <c r="AI48" s="2">
        <v>35.299999999999997</v>
      </c>
      <c r="AJ48" s="2">
        <v>20.190000000000001</v>
      </c>
      <c r="AK48" s="2">
        <v>22.82</v>
      </c>
      <c r="AL48" s="2">
        <v>21.8</v>
      </c>
      <c r="AM48" s="2">
        <v>38.54</v>
      </c>
      <c r="AN48" s="2">
        <v>35.731999999999999</v>
      </c>
      <c r="AO48" s="3" t="s">
        <v>0</v>
      </c>
      <c r="AP48" s="3" t="s">
        <v>0</v>
      </c>
      <c r="AQ48" s="3" t="s">
        <v>0</v>
      </c>
      <c r="AR48" s="3" t="s">
        <v>2</v>
      </c>
      <c r="AS48" s="3" t="s">
        <v>0</v>
      </c>
      <c r="AT48" s="3" t="s">
        <v>0</v>
      </c>
      <c r="AU48" s="3" t="s">
        <v>0</v>
      </c>
      <c r="AV48" s="3" t="s">
        <v>4</v>
      </c>
      <c r="AW48" s="2"/>
    </row>
    <row r="49" spans="1:49" x14ac:dyDescent="0.25">
      <c r="A49" s="2">
        <v>48</v>
      </c>
      <c r="B49" s="2">
        <v>41</v>
      </c>
      <c r="C49" s="2" t="s">
        <v>96</v>
      </c>
      <c r="D49" s="2">
        <v>155</v>
      </c>
      <c r="E49" s="2">
        <v>45</v>
      </c>
      <c r="F49" s="2">
        <v>18.730489073881369</v>
      </c>
      <c r="G49" s="3" t="s">
        <v>15</v>
      </c>
      <c r="H49" s="2">
        <v>4.5999999999999996</v>
      </c>
      <c r="I49" s="2">
        <v>3.3</v>
      </c>
      <c r="J49" s="2">
        <v>3.7</v>
      </c>
      <c r="K49" s="2">
        <v>4.17</v>
      </c>
      <c r="L49" s="2">
        <v>3.67</v>
      </c>
      <c r="M49" s="2">
        <v>3.66</v>
      </c>
      <c r="N49" s="2">
        <v>3.59</v>
      </c>
      <c r="O49" s="2">
        <v>4.3</v>
      </c>
      <c r="P49" s="2"/>
      <c r="Q49" s="2">
        <v>2.7</v>
      </c>
      <c r="R49" s="2">
        <v>2.1</v>
      </c>
      <c r="S49" s="2">
        <v>3</v>
      </c>
      <c r="T49" s="2">
        <v>3.75</v>
      </c>
      <c r="U49" s="2">
        <v>2.61</v>
      </c>
      <c r="V49" s="2">
        <v>2.44</v>
      </c>
      <c r="W49" s="2">
        <v>3.31</v>
      </c>
      <c r="X49" s="2">
        <v>3.66</v>
      </c>
      <c r="Y49" s="2">
        <v>130</v>
      </c>
      <c r="Z49" s="2">
        <v>125.9</v>
      </c>
      <c r="AA49" s="2">
        <v>130.03</v>
      </c>
      <c r="AB49" s="2">
        <v>130.66999999999999</v>
      </c>
      <c r="AC49" s="2">
        <v>130.94</v>
      </c>
      <c r="AD49" s="2">
        <v>129.54</v>
      </c>
      <c r="AE49" s="2">
        <v>131.22999999999999</v>
      </c>
      <c r="AF49" s="2">
        <v>129.93</v>
      </c>
      <c r="AG49" s="2">
        <v>22.4</v>
      </c>
      <c r="AI49" s="2">
        <v>31.79</v>
      </c>
      <c r="AJ49" s="2">
        <v>20.420000000000002</v>
      </c>
      <c r="AK49" s="2">
        <v>18.72</v>
      </c>
      <c r="AL49" s="2">
        <v>12.82</v>
      </c>
      <c r="AM49" s="2">
        <v>37.58</v>
      </c>
      <c r="AN49" s="2">
        <v>16.5</v>
      </c>
      <c r="AO49" s="3" t="s">
        <v>0</v>
      </c>
      <c r="AQ49" s="3" t="s">
        <v>2</v>
      </c>
      <c r="AR49" s="3" t="s">
        <v>2</v>
      </c>
      <c r="AS49" s="3" t="s">
        <v>5</v>
      </c>
      <c r="AT49" s="3" t="s">
        <v>0</v>
      </c>
      <c r="AU49" s="3" t="s">
        <v>8</v>
      </c>
      <c r="AV49" s="3" t="s">
        <v>2</v>
      </c>
      <c r="AW49" s="2"/>
    </row>
    <row r="50" spans="1:49" x14ac:dyDescent="0.25">
      <c r="A50" s="2">
        <v>49</v>
      </c>
      <c r="B50" s="2">
        <v>42</v>
      </c>
      <c r="C50" s="2" t="s">
        <v>97</v>
      </c>
      <c r="D50" s="2">
        <v>145</v>
      </c>
      <c r="E50" s="2">
        <v>55</v>
      </c>
      <c r="F50" s="2">
        <v>26.159334126040431</v>
      </c>
      <c r="G50" s="3" t="s">
        <v>15</v>
      </c>
      <c r="H50" s="2">
        <v>4.3</v>
      </c>
      <c r="I50" s="2">
        <v>4.3</v>
      </c>
      <c r="J50" s="2">
        <v>4.67</v>
      </c>
      <c r="K50" s="2">
        <v>4.71</v>
      </c>
      <c r="L50" s="2">
        <v>4.33</v>
      </c>
      <c r="M50" s="2">
        <v>4.45</v>
      </c>
      <c r="N50" s="2">
        <v>4.2699999999999996</v>
      </c>
      <c r="O50" s="2">
        <v>4.4000000000000004</v>
      </c>
      <c r="P50" s="2"/>
      <c r="Q50" s="2">
        <v>2.7</v>
      </c>
      <c r="R50" s="2">
        <v>3.2</v>
      </c>
      <c r="S50" s="2">
        <v>3.8200000000000003</v>
      </c>
      <c r="T50" s="2">
        <v>3.54</v>
      </c>
      <c r="U50" s="2">
        <v>3.56</v>
      </c>
      <c r="V50" s="2">
        <v>3.42</v>
      </c>
      <c r="W50" s="2">
        <v>3.41</v>
      </c>
      <c r="X50" s="2">
        <v>3.88</v>
      </c>
      <c r="Y50" s="2">
        <v>131.4</v>
      </c>
      <c r="Z50" s="2">
        <v>131.4</v>
      </c>
      <c r="AA50" s="2">
        <v>134.69999999999999</v>
      </c>
      <c r="AB50" s="2">
        <v>130.83000000000001</v>
      </c>
      <c r="AC50" s="2">
        <v>132.28</v>
      </c>
      <c r="AD50" s="2">
        <v>130.54</v>
      </c>
      <c r="AE50" s="2">
        <v>132.5</v>
      </c>
      <c r="AF50" s="2">
        <v>131.08000000000001</v>
      </c>
      <c r="AG50" s="2">
        <v>19.3</v>
      </c>
      <c r="AH50" s="2">
        <v>17.5</v>
      </c>
      <c r="AI50" s="2">
        <v>29.17</v>
      </c>
      <c r="AJ50" s="2">
        <v>13.99</v>
      </c>
      <c r="AK50" s="2">
        <v>17.2</v>
      </c>
      <c r="AL50" s="2">
        <v>13.68</v>
      </c>
      <c r="AM50" s="2">
        <v>24.56</v>
      </c>
      <c r="AN50" s="2">
        <v>17.62</v>
      </c>
      <c r="AO50" s="3" t="s">
        <v>2</v>
      </c>
      <c r="AP50" s="3" t="s">
        <v>0</v>
      </c>
      <c r="AQ50" s="3" t="s">
        <v>0</v>
      </c>
      <c r="AR50" s="3" t="s">
        <v>2</v>
      </c>
      <c r="AS50" s="3" t="s">
        <v>5</v>
      </c>
      <c r="AT50" s="3" t="s">
        <v>5</v>
      </c>
      <c r="AU50" s="3" t="s">
        <v>8</v>
      </c>
      <c r="AV50" s="3" t="s">
        <v>0</v>
      </c>
      <c r="AW50" s="2"/>
    </row>
    <row r="51" spans="1:49" x14ac:dyDescent="0.25">
      <c r="A51" s="2">
        <v>50</v>
      </c>
      <c r="B51" s="2">
        <v>43</v>
      </c>
      <c r="C51" s="2" t="s">
        <v>92</v>
      </c>
      <c r="D51" s="2">
        <v>168</v>
      </c>
      <c r="E51" s="2">
        <v>54</v>
      </c>
      <c r="F51" s="2">
        <v>19.132653061224492</v>
      </c>
      <c r="G51" s="3" t="s">
        <v>14</v>
      </c>
      <c r="H51" s="2">
        <v>9.6999999999999993</v>
      </c>
      <c r="I51" s="2">
        <v>10.199999999999999</v>
      </c>
      <c r="J51" s="2">
        <v>9.76</v>
      </c>
      <c r="K51" s="2">
        <v>10.29</v>
      </c>
      <c r="L51" s="2">
        <v>10.45</v>
      </c>
      <c r="M51" s="2">
        <v>10.07</v>
      </c>
      <c r="N51" s="2">
        <v>10.25</v>
      </c>
      <c r="O51" s="2">
        <v>10.32</v>
      </c>
      <c r="P51" s="2"/>
      <c r="Q51" s="2">
        <v>9.1999999999999993</v>
      </c>
      <c r="R51" s="2">
        <v>8.8000000000000007</v>
      </c>
      <c r="S51" s="2">
        <v>9.1199999999999992</v>
      </c>
      <c r="T51" s="2">
        <v>9.43</v>
      </c>
      <c r="U51" s="2">
        <v>8.92</v>
      </c>
      <c r="V51" s="2">
        <v>9.11</v>
      </c>
      <c r="W51" s="2">
        <v>9.1999999999999993</v>
      </c>
      <c r="X51" s="2">
        <v>9.3699999999999992</v>
      </c>
      <c r="Y51" s="2">
        <v>121</v>
      </c>
      <c r="Z51" s="2">
        <v>121.9</v>
      </c>
      <c r="AA51" s="2">
        <v>123.02</v>
      </c>
      <c r="AB51" s="2">
        <v>122.99</v>
      </c>
      <c r="AC51" s="2">
        <v>123.27</v>
      </c>
      <c r="AD51" s="2">
        <v>123.09</v>
      </c>
      <c r="AE51" s="2">
        <v>123.46</v>
      </c>
      <c r="AF51" s="2">
        <v>121.77</v>
      </c>
      <c r="AG51" s="2">
        <v>35.5</v>
      </c>
      <c r="AH51" s="2">
        <v>28.6</v>
      </c>
      <c r="AI51" s="2">
        <v>46.04</v>
      </c>
      <c r="AJ51" s="2">
        <v>32.94</v>
      </c>
      <c r="AK51" s="2">
        <v>32.93</v>
      </c>
      <c r="AL51" s="2">
        <v>29.83</v>
      </c>
      <c r="AM51" s="2">
        <v>41.59</v>
      </c>
      <c r="AN51" s="2">
        <v>41.67</v>
      </c>
      <c r="AO51" s="3" t="s">
        <v>0</v>
      </c>
      <c r="AP51" s="3" t="s">
        <v>0</v>
      </c>
      <c r="AQ51" s="3" t="s">
        <v>7</v>
      </c>
      <c r="AR51" s="3" t="s">
        <v>0</v>
      </c>
      <c r="AS51" s="3" t="s">
        <v>10</v>
      </c>
      <c r="AT51" s="3" t="s">
        <v>10</v>
      </c>
      <c r="AU51" s="3" t="s">
        <v>11</v>
      </c>
      <c r="AV51" s="3" t="s">
        <v>7</v>
      </c>
      <c r="AW51" s="2"/>
    </row>
    <row r="52" spans="1:49" x14ac:dyDescent="0.25">
      <c r="A52" s="2">
        <v>51</v>
      </c>
      <c r="B52" s="2">
        <v>44</v>
      </c>
      <c r="C52" s="2" t="s">
        <v>98</v>
      </c>
      <c r="D52" s="2">
        <v>171</v>
      </c>
      <c r="E52" s="2">
        <v>61</v>
      </c>
      <c r="F52" s="2">
        <v>20.861119660750319</v>
      </c>
      <c r="G52" s="3" t="s">
        <v>14</v>
      </c>
      <c r="H52" s="2">
        <v>4.5</v>
      </c>
      <c r="I52" s="2">
        <v>4.8</v>
      </c>
      <c r="J52" s="2">
        <v>4.5600000000000005</v>
      </c>
      <c r="K52" s="2">
        <v>4.76</v>
      </c>
      <c r="L52" s="2">
        <v>4.79</v>
      </c>
      <c r="M52" s="2">
        <v>4.8499999999999996</v>
      </c>
      <c r="N52" s="2">
        <v>4.72</v>
      </c>
      <c r="O52" s="2">
        <v>4.71</v>
      </c>
      <c r="P52" s="2"/>
      <c r="Q52" s="2">
        <v>4.7</v>
      </c>
      <c r="R52" s="2">
        <v>4.7</v>
      </c>
      <c r="S52" s="2">
        <v>3.94</v>
      </c>
      <c r="T52" s="2">
        <v>4.0199999999999996</v>
      </c>
      <c r="U52" s="2">
        <v>3.5700000000000003</v>
      </c>
      <c r="V52" s="2">
        <v>3.51</v>
      </c>
      <c r="W52" s="2">
        <v>4.32</v>
      </c>
      <c r="X52" s="2">
        <v>3.75</v>
      </c>
      <c r="Y52">
        <v>124.3</v>
      </c>
      <c r="Z52" s="2">
        <v>123.5</v>
      </c>
      <c r="AA52" s="2">
        <v>128.74</v>
      </c>
      <c r="AB52" s="2">
        <v>123.81</v>
      </c>
      <c r="AC52" s="2">
        <v>124.32</v>
      </c>
      <c r="AD52" s="2">
        <v>124.71</v>
      </c>
      <c r="AE52" s="2">
        <v>124.36</v>
      </c>
      <c r="AF52" s="2">
        <v>123.65</v>
      </c>
      <c r="AG52" s="2">
        <v>40</v>
      </c>
      <c r="AH52" s="2">
        <v>29.1</v>
      </c>
      <c r="AI52" s="2">
        <v>44.41</v>
      </c>
      <c r="AJ52" s="2">
        <v>33.47</v>
      </c>
      <c r="AK52" s="2">
        <v>29.33</v>
      </c>
      <c r="AL52" s="2">
        <v>22.72</v>
      </c>
      <c r="AM52" s="2">
        <v>29.13</v>
      </c>
      <c r="AN52" s="2">
        <v>34.74</v>
      </c>
      <c r="AO52" s="3" t="s">
        <v>0</v>
      </c>
      <c r="AP52" s="3" t="s">
        <v>1</v>
      </c>
      <c r="AQ52" s="3" t="s">
        <v>0</v>
      </c>
      <c r="AR52" s="3" t="s">
        <v>2</v>
      </c>
      <c r="AS52" s="3" t="s">
        <v>0</v>
      </c>
      <c r="AT52" s="3" t="s">
        <v>0</v>
      </c>
      <c r="AU52" s="3" t="s">
        <v>0</v>
      </c>
      <c r="AV52" s="3" t="s">
        <v>0</v>
      </c>
      <c r="AW52" s="2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B64D8-8417-4C69-87D0-1CB258BB2657}">
  <dimension ref="A1:S60"/>
  <sheetViews>
    <sheetView topLeftCell="A25" workbookViewId="0">
      <selection activeCell="D65" sqref="D65"/>
    </sheetView>
  </sheetViews>
  <sheetFormatPr defaultRowHeight="13.2" x14ac:dyDescent="0.25"/>
  <cols>
    <col min="4" max="4" width="12" customWidth="1"/>
    <col min="5" max="5" width="12.77734375" customWidth="1"/>
    <col min="7" max="8" width="15.33203125" customWidth="1"/>
    <col min="9" max="9" width="23.6640625" customWidth="1"/>
    <col min="10" max="10" width="20.5546875" customWidth="1"/>
    <col min="11" max="11" width="42.109375" customWidth="1"/>
    <col min="12" max="12" width="15.88671875" customWidth="1"/>
    <col min="13" max="13" width="10.33203125" customWidth="1"/>
    <col min="14" max="14" width="15" customWidth="1"/>
    <col min="16" max="16" width="21.21875" customWidth="1"/>
    <col min="19" max="19" width="17.6640625" customWidth="1"/>
  </cols>
  <sheetData>
    <row r="1" spans="1:19" x14ac:dyDescent="0.25">
      <c r="B1" t="s">
        <v>60</v>
      </c>
      <c r="C1" t="s">
        <v>73</v>
      </c>
      <c r="D1" t="s">
        <v>74</v>
      </c>
      <c r="E1" t="s">
        <v>75</v>
      </c>
      <c r="F1" t="s">
        <v>56</v>
      </c>
      <c r="G1" t="s">
        <v>89</v>
      </c>
      <c r="H1" t="s">
        <v>90</v>
      </c>
      <c r="I1" t="s">
        <v>86</v>
      </c>
      <c r="J1" t="s">
        <v>87</v>
      </c>
      <c r="K1" t="s">
        <v>88</v>
      </c>
      <c r="L1" t="s">
        <v>66</v>
      </c>
      <c r="M1" t="s">
        <v>72</v>
      </c>
      <c r="N1" t="s">
        <v>61</v>
      </c>
      <c r="O1" t="s">
        <v>67</v>
      </c>
      <c r="P1" t="s">
        <v>68</v>
      </c>
      <c r="Q1" t="s">
        <v>62</v>
      </c>
      <c r="R1" t="s">
        <v>63</v>
      </c>
      <c r="S1" t="s">
        <v>71</v>
      </c>
    </row>
    <row r="2" spans="1:19" x14ac:dyDescent="0.25">
      <c r="A2">
        <v>1</v>
      </c>
      <c r="B2">
        <v>1</v>
      </c>
      <c r="C2" t="s">
        <v>101</v>
      </c>
      <c r="D2">
        <v>156</v>
      </c>
      <c r="E2">
        <v>74.7</v>
      </c>
      <c r="F2">
        <v>30.69526627218935</v>
      </c>
      <c r="G2">
        <v>3.1</v>
      </c>
      <c r="H2">
        <v>1.5</v>
      </c>
      <c r="I2">
        <v>1.6500000000000001</v>
      </c>
      <c r="J2">
        <v>1.45</v>
      </c>
      <c r="K2">
        <v>1.45</v>
      </c>
      <c r="L2">
        <v>50</v>
      </c>
      <c r="M2">
        <v>50</v>
      </c>
      <c r="N2" t="s">
        <v>79</v>
      </c>
      <c r="O2" t="s">
        <v>14</v>
      </c>
      <c r="P2" t="s">
        <v>69</v>
      </c>
      <c r="Q2" t="s">
        <v>76</v>
      </c>
      <c r="R2">
        <v>26</v>
      </c>
      <c r="S2" s="5" t="s">
        <v>77</v>
      </c>
    </row>
    <row r="3" spans="1:19" x14ac:dyDescent="0.25">
      <c r="A3">
        <v>2</v>
      </c>
      <c r="B3">
        <v>2</v>
      </c>
      <c r="C3" t="s">
        <v>102</v>
      </c>
      <c r="D3">
        <v>146</v>
      </c>
      <c r="E3">
        <v>52.8</v>
      </c>
      <c r="F3">
        <v>24.77012572715331</v>
      </c>
      <c r="G3">
        <v>2.1</v>
      </c>
      <c r="H3">
        <v>3</v>
      </c>
      <c r="I3">
        <v>3.3000000000000003</v>
      </c>
      <c r="J3">
        <v>-1.2000000000000002</v>
      </c>
      <c r="K3">
        <v>1.2000000000000002</v>
      </c>
      <c r="L3">
        <v>48</v>
      </c>
      <c r="M3">
        <v>46</v>
      </c>
      <c r="N3" t="s">
        <v>79</v>
      </c>
      <c r="O3" t="s">
        <v>14</v>
      </c>
      <c r="P3" t="s">
        <v>69</v>
      </c>
      <c r="Q3" t="s">
        <v>76</v>
      </c>
      <c r="R3">
        <v>26</v>
      </c>
      <c r="S3" t="s">
        <v>65</v>
      </c>
    </row>
    <row r="4" spans="1:19" x14ac:dyDescent="0.25">
      <c r="A4">
        <v>3</v>
      </c>
      <c r="B4">
        <v>3</v>
      </c>
      <c r="C4" t="s">
        <v>92</v>
      </c>
      <c r="D4">
        <v>167</v>
      </c>
      <c r="E4">
        <v>62</v>
      </c>
      <c r="F4">
        <v>22.230987127541319</v>
      </c>
      <c r="G4">
        <v>2.1</v>
      </c>
      <c r="H4">
        <v>5.3</v>
      </c>
      <c r="I4">
        <v>5.83</v>
      </c>
      <c r="J4">
        <v>-3.73</v>
      </c>
      <c r="K4">
        <v>3.73</v>
      </c>
      <c r="L4">
        <v>56</v>
      </c>
      <c r="M4">
        <v>56</v>
      </c>
      <c r="O4" t="s">
        <v>14</v>
      </c>
      <c r="P4" t="s">
        <v>69</v>
      </c>
      <c r="Q4" t="s">
        <v>76</v>
      </c>
      <c r="R4">
        <v>26</v>
      </c>
      <c r="S4" t="s">
        <v>65</v>
      </c>
    </row>
    <row r="5" spans="1:19" x14ac:dyDescent="0.25">
      <c r="A5">
        <v>4</v>
      </c>
      <c r="B5">
        <v>4</v>
      </c>
      <c r="C5" t="s">
        <v>104</v>
      </c>
      <c r="D5">
        <v>171</v>
      </c>
      <c r="E5">
        <v>63</v>
      </c>
      <c r="F5">
        <v>21.54509079716836</v>
      </c>
      <c r="G5">
        <v>3.7</v>
      </c>
      <c r="H5">
        <v>4</v>
      </c>
      <c r="I5">
        <v>4.4000000000000004</v>
      </c>
      <c r="J5">
        <v>-0.70000000000000018</v>
      </c>
      <c r="K5">
        <v>0.70000000000000018</v>
      </c>
      <c r="L5">
        <v>52</v>
      </c>
      <c r="M5">
        <v>52</v>
      </c>
      <c r="O5" t="s">
        <v>15</v>
      </c>
      <c r="P5" t="s">
        <v>70</v>
      </c>
      <c r="Q5" t="s">
        <v>76</v>
      </c>
      <c r="R5">
        <v>26</v>
      </c>
      <c r="S5" t="s">
        <v>65</v>
      </c>
    </row>
    <row r="6" spans="1:19" x14ac:dyDescent="0.25">
      <c r="A6">
        <v>5</v>
      </c>
      <c r="B6">
        <v>5</v>
      </c>
      <c r="C6" t="s">
        <v>96</v>
      </c>
      <c r="D6">
        <v>143</v>
      </c>
      <c r="E6">
        <v>42</v>
      </c>
      <c r="F6">
        <v>20.53890165778278</v>
      </c>
      <c r="G6">
        <v>3.9</v>
      </c>
      <c r="H6">
        <v>4</v>
      </c>
      <c r="I6">
        <v>4.4000000000000004</v>
      </c>
      <c r="J6">
        <v>-0.50000000000000044</v>
      </c>
      <c r="K6">
        <v>0.50000000000000044</v>
      </c>
      <c r="L6">
        <v>46</v>
      </c>
      <c r="M6">
        <v>48</v>
      </c>
      <c r="O6" t="s">
        <v>14</v>
      </c>
      <c r="P6" t="s">
        <v>69</v>
      </c>
      <c r="Q6" t="s">
        <v>76</v>
      </c>
      <c r="R6">
        <v>26</v>
      </c>
      <c r="S6" t="s">
        <v>65</v>
      </c>
    </row>
    <row r="7" spans="1:19" x14ac:dyDescent="0.25">
      <c r="A7">
        <v>6</v>
      </c>
      <c r="B7">
        <v>6</v>
      </c>
      <c r="C7" t="s">
        <v>96</v>
      </c>
      <c r="D7">
        <v>150</v>
      </c>
      <c r="E7">
        <v>45</v>
      </c>
      <c r="F7">
        <v>20</v>
      </c>
      <c r="G7">
        <v>8</v>
      </c>
      <c r="H7">
        <v>5.5</v>
      </c>
      <c r="I7">
        <v>6.0500000000000007</v>
      </c>
      <c r="J7">
        <v>1.9499999999999993</v>
      </c>
      <c r="K7">
        <v>1.9499999999999993</v>
      </c>
      <c r="L7">
        <v>50</v>
      </c>
      <c r="M7">
        <v>50</v>
      </c>
      <c r="O7" t="s">
        <v>15</v>
      </c>
      <c r="P7" t="s">
        <v>69</v>
      </c>
      <c r="Q7" t="s">
        <v>76</v>
      </c>
      <c r="R7">
        <v>26</v>
      </c>
      <c r="S7" t="s">
        <v>65</v>
      </c>
    </row>
    <row r="8" spans="1:19" x14ac:dyDescent="0.25">
      <c r="A8">
        <v>7</v>
      </c>
      <c r="B8">
        <v>7</v>
      </c>
      <c r="C8" t="s">
        <v>105</v>
      </c>
      <c r="D8">
        <v>158</v>
      </c>
      <c r="E8">
        <v>59</v>
      </c>
      <c r="F8">
        <v>23.634033007530839</v>
      </c>
      <c r="G8">
        <v>2.9</v>
      </c>
      <c r="H8">
        <v>2.2999999999999998</v>
      </c>
      <c r="I8">
        <v>2.5299999999999998</v>
      </c>
      <c r="J8">
        <v>0.37000000000000011</v>
      </c>
      <c r="K8">
        <v>0.37000000000000011</v>
      </c>
      <c r="L8">
        <v>48</v>
      </c>
      <c r="M8">
        <v>50</v>
      </c>
      <c r="O8" t="s">
        <v>14</v>
      </c>
      <c r="P8" t="s">
        <v>69</v>
      </c>
      <c r="Q8" t="s">
        <v>76</v>
      </c>
      <c r="R8">
        <v>26</v>
      </c>
      <c r="S8" t="s">
        <v>65</v>
      </c>
    </row>
    <row r="9" spans="1:19" x14ac:dyDescent="0.25">
      <c r="A9">
        <v>8</v>
      </c>
      <c r="B9">
        <v>7</v>
      </c>
      <c r="C9" t="s">
        <v>94</v>
      </c>
      <c r="D9">
        <v>158</v>
      </c>
      <c r="E9">
        <v>59</v>
      </c>
      <c r="F9">
        <v>23.634033007530839</v>
      </c>
      <c r="G9">
        <v>6.1</v>
      </c>
      <c r="H9">
        <v>3.8</v>
      </c>
      <c r="I9">
        <v>4.18</v>
      </c>
      <c r="J9">
        <v>1.92</v>
      </c>
      <c r="K9">
        <v>1.92</v>
      </c>
      <c r="L9">
        <v>48</v>
      </c>
      <c r="M9">
        <v>48</v>
      </c>
      <c r="O9" t="s">
        <v>15</v>
      </c>
      <c r="P9" t="s">
        <v>69</v>
      </c>
      <c r="Q9" t="s">
        <v>76</v>
      </c>
      <c r="R9">
        <v>26</v>
      </c>
      <c r="S9" t="s">
        <v>65</v>
      </c>
    </row>
    <row r="10" spans="1:19" x14ac:dyDescent="0.25">
      <c r="A10">
        <v>9</v>
      </c>
      <c r="B10">
        <v>8</v>
      </c>
      <c r="C10" t="s">
        <v>92</v>
      </c>
      <c r="D10">
        <v>161.6</v>
      </c>
      <c r="E10">
        <v>76</v>
      </c>
      <c r="F10">
        <v>29.102538966767959</v>
      </c>
      <c r="G10">
        <v>10.1</v>
      </c>
      <c r="H10">
        <v>6.7</v>
      </c>
      <c r="I10">
        <v>7.370000000000001</v>
      </c>
      <c r="J10">
        <v>2.7299999999999986</v>
      </c>
      <c r="K10">
        <v>2.7299999999999986</v>
      </c>
      <c r="L10">
        <v>50</v>
      </c>
      <c r="M10">
        <v>50</v>
      </c>
      <c r="O10" t="s">
        <v>14</v>
      </c>
      <c r="P10" t="s">
        <v>69</v>
      </c>
      <c r="Q10" t="s">
        <v>76</v>
      </c>
      <c r="R10">
        <v>26</v>
      </c>
      <c r="S10" t="s">
        <v>65</v>
      </c>
    </row>
    <row r="11" spans="1:19" x14ac:dyDescent="0.25">
      <c r="A11">
        <v>10</v>
      </c>
      <c r="B11">
        <v>8</v>
      </c>
      <c r="C11" t="s">
        <v>92</v>
      </c>
      <c r="D11">
        <v>161.6</v>
      </c>
      <c r="E11">
        <v>76</v>
      </c>
      <c r="F11">
        <v>29.102538966767959</v>
      </c>
      <c r="G11">
        <v>8.1999999999999993</v>
      </c>
      <c r="H11">
        <v>8.3000000000000007</v>
      </c>
      <c r="I11">
        <v>9.1300000000000008</v>
      </c>
      <c r="J11">
        <v>-0.93000000000000149</v>
      </c>
      <c r="K11">
        <v>0.93000000000000149</v>
      </c>
      <c r="L11">
        <v>50</v>
      </c>
      <c r="M11">
        <v>52</v>
      </c>
      <c r="O11" t="s">
        <v>15</v>
      </c>
      <c r="P11" t="s">
        <v>69</v>
      </c>
      <c r="Q11" t="s">
        <v>76</v>
      </c>
      <c r="R11">
        <v>26</v>
      </c>
      <c r="S11" t="s">
        <v>65</v>
      </c>
    </row>
    <row r="12" spans="1:19" x14ac:dyDescent="0.25">
      <c r="A12">
        <v>11</v>
      </c>
      <c r="B12">
        <v>9</v>
      </c>
      <c r="C12" t="s">
        <v>94</v>
      </c>
      <c r="D12">
        <v>158</v>
      </c>
      <c r="E12">
        <v>63</v>
      </c>
      <c r="F12">
        <v>25.236340330075311</v>
      </c>
      <c r="G12">
        <v>6.2</v>
      </c>
      <c r="H12">
        <v>4</v>
      </c>
      <c r="I12">
        <v>4.4000000000000004</v>
      </c>
      <c r="J12">
        <v>1.7999999999999998</v>
      </c>
      <c r="K12">
        <v>1.7999999999999998</v>
      </c>
      <c r="L12">
        <v>50</v>
      </c>
      <c r="M12">
        <v>50</v>
      </c>
      <c r="O12" t="s">
        <v>15</v>
      </c>
      <c r="P12" t="s">
        <v>69</v>
      </c>
      <c r="Q12" t="s">
        <v>76</v>
      </c>
      <c r="R12">
        <v>26</v>
      </c>
      <c r="S12" t="s">
        <v>65</v>
      </c>
    </row>
    <row r="13" spans="1:19" x14ac:dyDescent="0.25">
      <c r="A13">
        <v>12</v>
      </c>
      <c r="B13">
        <v>10</v>
      </c>
      <c r="C13" t="s">
        <v>92</v>
      </c>
      <c r="D13">
        <v>169</v>
      </c>
      <c r="E13">
        <v>83</v>
      </c>
      <c r="F13">
        <v>29.060607121599379</v>
      </c>
      <c r="G13">
        <v>7.2</v>
      </c>
      <c r="H13">
        <v>5.7</v>
      </c>
      <c r="I13">
        <v>6.2700000000000005</v>
      </c>
      <c r="J13">
        <v>0.92999999999999972</v>
      </c>
      <c r="K13">
        <v>0.92999999999999972</v>
      </c>
      <c r="L13">
        <v>54</v>
      </c>
      <c r="M13">
        <v>52</v>
      </c>
      <c r="O13" t="s">
        <v>15</v>
      </c>
      <c r="P13" t="s">
        <v>69</v>
      </c>
      <c r="Q13" t="s">
        <v>76</v>
      </c>
      <c r="R13">
        <v>26</v>
      </c>
      <c r="S13" t="s">
        <v>65</v>
      </c>
    </row>
    <row r="14" spans="1:19" x14ac:dyDescent="0.25">
      <c r="A14">
        <v>13</v>
      </c>
      <c r="B14">
        <v>11</v>
      </c>
      <c r="C14" t="s">
        <v>92</v>
      </c>
      <c r="D14">
        <v>151</v>
      </c>
      <c r="E14">
        <v>49</v>
      </c>
      <c r="F14">
        <v>21.49028551379325</v>
      </c>
      <c r="G14">
        <v>7.3</v>
      </c>
      <c r="H14">
        <v>6.2</v>
      </c>
      <c r="I14">
        <v>6.8200000000000012</v>
      </c>
      <c r="J14">
        <v>0.47999999999999865</v>
      </c>
      <c r="K14">
        <v>0.47999999999999865</v>
      </c>
      <c r="L14">
        <v>46</v>
      </c>
      <c r="M14">
        <v>48</v>
      </c>
      <c r="O14" t="s">
        <v>14</v>
      </c>
      <c r="P14" t="s">
        <v>69</v>
      </c>
      <c r="Q14" t="s">
        <v>76</v>
      </c>
      <c r="R14">
        <v>26</v>
      </c>
      <c r="S14" t="s">
        <v>65</v>
      </c>
    </row>
    <row r="15" spans="1:19" x14ac:dyDescent="0.25">
      <c r="A15">
        <v>14</v>
      </c>
      <c r="B15">
        <v>11</v>
      </c>
      <c r="C15" t="s">
        <v>92</v>
      </c>
      <c r="D15">
        <v>151</v>
      </c>
      <c r="E15">
        <v>49</v>
      </c>
      <c r="F15">
        <v>21.49028551379325</v>
      </c>
      <c r="G15">
        <v>9</v>
      </c>
      <c r="H15">
        <v>6</v>
      </c>
      <c r="I15">
        <v>6.6000000000000005</v>
      </c>
      <c r="J15">
        <v>2.3999999999999995</v>
      </c>
      <c r="K15">
        <v>2.3999999999999995</v>
      </c>
      <c r="L15">
        <v>46</v>
      </c>
      <c r="M15">
        <v>46</v>
      </c>
      <c r="O15" t="s">
        <v>15</v>
      </c>
      <c r="P15" t="s">
        <v>69</v>
      </c>
      <c r="Q15" t="s">
        <v>76</v>
      </c>
      <c r="R15">
        <v>26</v>
      </c>
      <c r="S15" t="s">
        <v>65</v>
      </c>
    </row>
    <row r="16" spans="1:19" x14ac:dyDescent="0.25">
      <c r="A16">
        <v>15</v>
      </c>
      <c r="B16">
        <v>12</v>
      </c>
      <c r="C16" t="s">
        <v>96</v>
      </c>
      <c r="D16">
        <v>141</v>
      </c>
      <c r="E16">
        <v>41</v>
      </c>
      <c r="F16">
        <v>20.622705095317141</v>
      </c>
      <c r="G16">
        <v>2.8</v>
      </c>
      <c r="H16">
        <v>2</v>
      </c>
      <c r="I16">
        <v>2.2000000000000002</v>
      </c>
      <c r="J16">
        <v>0.59999999999999964</v>
      </c>
      <c r="K16">
        <v>0.59999999999999964</v>
      </c>
      <c r="L16">
        <v>46</v>
      </c>
      <c r="M16">
        <v>44</v>
      </c>
      <c r="O16" t="s">
        <v>15</v>
      </c>
      <c r="P16" t="s">
        <v>69</v>
      </c>
      <c r="Q16" t="s">
        <v>76</v>
      </c>
      <c r="R16">
        <v>26</v>
      </c>
      <c r="S16" t="s">
        <v>65</v>
      </c>
    </row>
    <row r="17" spans="1:19" x14ac:dyDescent="0.25">
      <c r="A17">
        <v>16</v>
      </c>
      <c r="B17">
        <v>13</v>
      </c>
      <c r="C17" t="s">
        <v>96</v>
      </c>
      <c r="D17">
        <v>156</v>
      </c>
      <c r="E17">
        <v>35</v>
      </c>
      <c r="F17">
        <v>14.38198553583169</v>
      </c>
      <c r="G17">
        <v>0</v>
      </c>
      <c r="H17">
        <v>2</v>
      </c>
      <c r="I17">
        <v>2.2000000000000002</v>
      </c>
      <c r="J17">
        <v>-2.2000000000000002</v>
      </c>
      <c r="K17">
        <v>2.2000000000000002</v>
      </c>
      <c r="L17">
        <v>46</v>
      </c>
      <c r="M17">
        <v>48</v>
      </c>
      <c r="N17" t="s">
        <v>79</v>
      </c>
      <c r="O17" t="s">
        <v>15</v>
      </c>
      <c r="P17" t="s">
        <v>69</v>
      </c>
      <c r="Q17" t="s">
        <v>76</v>
      </c>
      <c r="R17">
        <v>26</v>
      </c>
      <c r="S17" t="s">
        <v>65</v>
      </c>
    </row>
    <row r="18" spans="1:19" x14ac:dyDescent="0.25">
      <c r="A18">
        <v>17</v>
      </c>
      <c r="B18">
        <v>14</v>
      </c>
      <c r="C18" t="s">
        <v>96</v>
      </c>
      <c r="D18">
        <v>145</v>
      </c>
      <c r="E18">
        <v>60</v>
      </c>
      <c r="F18">
        <v>28.53745541022592</v>
      </c>
      <c r="G18">
        <v>-1.5</v>
      </c>
      <c r="H18">
        <v>1</v>
      </c>
      <c r="I18">
        <v>1.1000000000000001</v>
      </c>
      <c r="J18">
        <v>-2.6</v>
      </c>
      <c r="K18">
        <v>2.6</v>
      </c>
      <c r="L18">
        <v>50</v>
      </c>
      <c r="M18">
        <v>50</v>
      </c>
      <c r="N18" t="s">
        <v>79</v>
      </c>
      <c r="O18" t="s">
        <v>15</v>
      </c>
      <c r="P18" t="s">
        <v>69</v>
      </c>
      <c r="Q18" t="s">
        <v>76</v>
      </c>
      <c r="R18">
        <v>26</v>
      </c>
      <c r="S18" t="s">
        <v>65</v>
      </c>
    </row>
    <row r="19" spans="1:19" x14ac:dyDescent="0.25">
      <c r="A19">
        <v>18</v>
      </c>
      <c r="B19">
        <v>15</v>
      </c>
      <c r="C19" t="s">
        <v>92</v>
      </c>
      <c r="D19">
        <v>165</v>
      </c>
      <c r="E19">
        <v>74.5</v>
      </c>
      <c r="F19">
        <v>27.364554637281909</v>
      </c>
      <c r="G19">
        <v>6</v>
      </c>
      <c r="H19">
        <v>5.5</v>
      </c>
      <c r="I19">
        <v>6.0500000000000007</v>
      </c>
      <c r="J19">
        <v>-5.0000000000000711E-2</v>
      </c>
      <c r="K19">
        <v>5.0000000000000711E-2</v>
      </c>
      <c r="L19">
        <v>56</v>
      </c>
      <c r="M19">
        <v>54</v>
      </c>
      <c r="O19" t="s">
        <v>14</v>
      </c>
      <c r="P19" t="s">
        <v>69</v>
      </c>
      <c r="Q19" t="s">
        <v>76</v>
      </c>
      <c r="R19">
        <v>26</v>
      </c>
      <c r="S19" t="s">
        <v>65</v>
      </c>
    </row>
    <row r="20" spans="1:19" x14ac:dyDescent="0.25">
      <c r="A20">
        <v>19</v>
      </c>
      <c r="B20">
        <v>15</v>
      </c>
      <c r="C20" t="s">
        <v>92</v>
      </c>
      <c r="D20">
        <v>165</v>
      </c>
      <c r="E20">
        <v>74.5</v>
      </c>
      <c r="F20">
        <v>27.364554637281909</v>
      </c>
      <c r="G20">
        <v>3.6</v>
      </c>
      <c r="H20">
        <v>4</v>
      </c>
      <c r="I20">
        <v>4.4000000000000004</v>
      </c>
      <c r="J20">
        <v>-0.80000000000000027</v>
      </c>
      <c r="K20">
        <v>0.80000000000000027</v>
      </c>
      <c r="L20">
        <v>54</v>
      </c>
      <c r="M20">
        <v>52</v>
      </c>
      <c r="O20" t="s">
        <v>15</v>
      </c>
      <c r="P20" t="s">
        <v>69</v>
      </c>
      <c r="Q20" t="s">
        <v>76</v>
      </c>
      <c r="R20">
        <v>26</v>
      </c>
      <c r="S20" t="s">
        <v>65</v>
      </c>
    </row>
    <row r="21" spans="1:19" x14ac:dyDescent="0.25">
      <c r="A21">
        <v>20</v>
      </c>
      <c r="B21">
        <v>16</v>
      </c>
      <c r="C21" t="s">
        <v>96</v>
      </c>
      <c r="D21">
        <v>149</v>
      </c>
      <c r="E21">
        <v>63</v>
      </c>
      <c r="F21">
        <v>28.377100130624751</v>
      </c>
      <c r="G21">
        <v>-2</v>
      </c>
      <c r="H21">
        <v>2</v>
      </c>
      <c r="I21">
        <v>2.2000000000000002</v>
      </c>
      <c r="J21">
        <v>-4.2</v>
      </c>
      <c r="K21">
        <v>4.2</v>
      </c>
      <c r="L21">
        <v>48</v>
      </c>
      <c r="M21">
        <v>48</v>
      </c>
      <c r="O21" t="s">
        <v>15</v>
      </c>
      <c r="P21" t="s">
        <v>69</v>
      </c>
      <c r="Q21" t="s">
        <v>76</v>
      </c>
      <c r="R21">
        <v>26</v>
      </c>
      <c r="S21" t="s">
        <v>65</v>
      </c>
    </row>
    <row r="22" spans="1:19" x14ac:dyDescent="0.25">
      <c r="A22">
        <v>21</v>
      </c>
      <c r="B22">
        <v>17</v>
      </c>
      <c r="C22" t="s">
        <v>94</v>
      </c>
      <c r="D22">
        <v>152</v>
      </c>
      <c r="E22">
        <v>43</v>
      </c>
      <c r="F22">
        <v>18.61149584487535</v>
      </c>
      <c r="G22">
        <v>1.8</v>
      </c>
      <c r="H22">
        <v>0</v>
      </c>
      <c r="I22">
        <v>0</v>
      </c>
      <c r="J22">
        <v>1.8</v>
      </c>
      <c r="K22">
        <v>1.8</v>
      </c>
      <c r="L22">
        <v>48</v>
      </c>
      <c r="M22">
        <v>48</v>
      </c>
      <c r="O22" t="s">
        <v>14</v>
      </c>
      <c r="P22" t="s">
        <v>69</v>
      </c>
      <c r="Q22" t="s">
        <v>76</v>
      </c>
      <c r="R22">
        <v>26</v>
      </c>
      <c r="S22" t="s">
        <v>65</v>
      </c>
    </row>
    <row r="23" spans="1:19" x14ac:dyDescent="0.25">
      <c r="A23">
        <v>22</v>
      </c>
      <c r="B23">
        <v>17</v>
      </c>
      <c r="C23" t="s">
        <v>105</v>
      </c>
      <c r="D23">
        <v>152</v>
      </c>
      <c r="E23">
        <v>43</v>
      </c>
      <c r="F23">
        <v>18.61149584487535</v>
      </c>
      <c r="G23">
        <v>-0.4</v>
      </c>
      <c r="H23">
        <v>0</v>
      </c>
      <c r="I23">
        <v>0</v>
      </c>
      <c r="J23">
        <v>-0.4</v>
      </c>
      <c r="K23">
        <v>0.4</v>
      </c>
      <c r="L23">
        <v>48</v>
      </c>
      <c r="M23">
        <v>48</v>
      </c>
      <c r="O23" t="s">
        <v>15</v>
      </c>
      <c r="P23" t="s">
        <v>69</v>
      </c>
      <c r="Q23" t="s">
        <v>76</v>
      </c>
      <c r="R23">
        <v>26</v>
      </c>
      <c r="S23" t="s">
        <v>65</v>
      </c>
    </row>
    <row r="24" spans="1:19" x14ac:dyDescent="0.25">
      <c r="A24">
        <v>23</v>
      </c>
      <c r="B24">
        <v>18</v>
      </c>
      <c r="C24" t="s">
        <v>92</v>
      </c>
      <c r="D24">
        <v>172</v>
      </c>
      <c r="E24">
        <v>70</v>
      </c>
      <c r="F24">
        <v>23.661438615467819</v>
      </c>
      <c r="G24">
        <v>7.6</v>
      </c>
      <c r="H24">
        <v>4</v>
      </c>
      <c r="I24">
        <v>4.4000000000000004</v>
      </c>
      <c r="J24">
        <v>3.1999999999999993</v>
      </c>
      <c r="K24">
        <v>3.1999999999999993</v>
      </c>
      <c r="L24">
        <v>54</v>
      </c>
      <c r="M24">
        <v>52</v>
      </c>
      <c r="O24" t="s">
        <v>15</v>
      </c>
      <c r="P24" t="s">
        <v>69</v>
      </c>
      <c r="Q24" t="s">
        <v>76</v>
      </c>
      <c r="R24">
        <v>26</v>
      </c>
      <c r="S24" t="s">
        <v>65</v>
      </c>
    </row>
    <row r="25" spans="1:19" x14ac:dyDescent="0.25">
      <c r="A25">
        <v>24</v>
      </c>
      <c r="B25">
        <v>19</v>
      </c>
      <c r="C25" t="s">
        <v>94</v>
      </c>
      <c r="D25">
        <v>169</v>
      </c>
      <c r="E25">
        <v>82</v>
      </c>
      <c r="F25">
        <v>28.71047932495361</v>
      </c>
      <c r="G25">
        <v>1.9</v>
      </c>
      <c r="H25">
        <v>4.8</v>
      </c>
      <c r="I25">
        <v>5.28</v>
      </c>
      <c r="J25">
        <v>-3.3800000000000003</v>
      </c>
      <c r="K25">
        <v>3.3800000000000003</v>
      </c>
      <c r="L25">
        <v>48</v>
      </c>
      <c r="M25">
        <v>50</v>
      </c>
      <c r="O25" t="s">
        <v>14</v>
      </c>
      <c r="P25" t="s">
        <v>69</v>
      </c>
      <c r="Q25" t="s">
        <v>76</v>
      </c>
      <c r="R25">
        <v>26</v>
      </c>
      <c r="S25" t="s">
        <v>65</v>
      </c>
    </row>
    <row r="26" spans="1:19" x14ac:dyDescent="0.25">
      <c r="A26">
        <v>25</v>
      </c>
      <c r="B26">
        <v>20</v>
      </c>
      <c r="C26" t="s">
        <v>106</v>
      </c>
      <c r="D26">
        <v>147</v>
      </c>
      <c r="E26">
        <v>51</v>
      </c>
      <c r="F26">
        <v>23.601277245592112</v>
      </c>
      <c r="G26">
        <v>1.6</v>
      </c>
      <c r="H26">
        <v>1</v>
      </c>
      <c r="I26">
        <v>1.1000000000000001</v>
      </c>
      <c r="J26">
        <v>0.5</v>
      </c>
      <c r="K26">
        <v>0.5</v>
      </c>
      <c r="L26">
        <v>46</v>
      </c>
      <c r="M26">
        <v>48</v>
      </c>
      <c r="O26" t="s">
        <v>15</v>
      </c>
      <c r="P26" t="s">
        <v>69</v>
      </c>
      <c r="Q26" t="s">
        <v>76</v>
      </c>
      <c r="R26">
        <v>26</v>
      </c>
      <c r="S26" t="s">
        <v>65</v>
      </c>
    </row>
    <row r="27" spans="1:19" x14ac:dyDescent="0.25">
      <c r="A27">
        <v>26</v>
      </c>
      <c r="B27">
        <v>21</v>
      </c>
      <c r="C27" t="s">
        <v>96</v>
      </c>
      <c r="D27">
        <v>143</v>
      </c>
      <c r="E27">
        <v>54.5</v>
      </c>
      <c r="F27">
        <v>26.65167000831336</v>
      </c>
      <c r="G27">
        <v>4</v>
      </c>
      <c r="H27">
        <v>0</v>
      </c>
      <c r="I27">
        <v>0</v>
      </c>
      <c r="J27">
        <v>4</v>
      </c>
      <c r="K27">
        <v>4</v>
      </c>
      <c r="L27">
        <v>44</v>
      </c>
      <c r="M27">
        <v>44</v>
      </c>
      <c r="O27" t="s">
        <v>14</v>
      </c>
      <c r="P27" t="s">
        <v>69</v>
      </c>
      <c r="Q27" t="s">
        <v>76</v>
      </c>
      <c r="R27">
        <v>26</v>
      </c>
      <c r="S27" t="s">
        <v>65</v>
      </c>
    </row>
    <row r="28" spans="1:19" x14ac:dyDescent="0.25">
      <c r="A28">
        <v>27</v>
      </c>
      <c r="B28">
        <v>22</v>
      </c>
      <c r="C28" t="s">
        <v>94</v>
      </c>
      <c r="D28">
        <v>152</v>
      </c>
      <c r="E28">
        <v>61</v>
      </c>
      <c r="F28">
        <v>26.402354570637119</v>
      </c>
      <c r="G28">
        <v>-1.5</v>
      </c>
      <c r="H28">
        <v>0</v>
      </c>
      <c r="I28">
        <v>0</v>
      </c>
      <c r="J28">
        <v>-1.5</v>
      </c>
      <c r="K28">
        <v>1.5</v>
      </c>
      <c r="L28">
        <v>44</v>
      </c>
      <c r="M28">
        <v>44</v>
      </c>
      <c r="N28" t="s">
        <v>79</v>
      </c>
      <c r="O28" t="s">
        <v>14</v>
      </c>
      <c r="P28" t="s">
        <v>69</v>
      </c>
      <c r="Q28" t="s">
        <v>76</v>
      </c>
      <c r="R28">
        <v>26</v>
      </c>
      <c r="S28" t="s">
        <v>65</v>
      </c>
    </row>
    <row r="29" spans="1:19" x14ac:dyDescent="0.25">
      <c r="A29">
        <v>28</v>
      </c>
      <c r="B29">
        <v>22</v>
      </c>
      <c r="C29" t="s">
        <v>94</v>
      </c>
      <c r="D29">
        <v>152</v>
      </c>
      <c r="E29">
        <v>61</v>
      </c>
      <c r="F29">
        <v>26.402354570637119</v>
      </c>
      <c r="G29">
        <v>-1.6</v>
      </c>
      <c r="H29">
        <v>0</v>
      </c>
      <c r="I29">
        <v>0</v>
      </c>
      <c r="J29">
        <v>-1.6</v>
      </c>
      <c r="K29">
        <v>1.6</v>
      </c>
      <c r="L29">
        <v>44</v>
      </c>
      <c r="M29">
        <v>44</v>
      </c>
      <c r="N29" t="s">
        <v>79</v>
      </c>
      <c r="O29" t="s">
        <v>15</v>
      </c>
      <c r="P29" t="s">
        <v>69</v>
      </c>
      <c r="Q29" t="s">
        <v>76</v>
      </c>
      <c r="R29">
        <v>26</v>
      </c>
      <c r="S29" t="s">
        <v>65</v>
      </c>
    </row>
    <row r="30" spans="1:19" x14ac:dyDescent="0.25">
      <c r="A30">
        <v>29</v>
      </c>
      <c r="B30">
        <v>23</v>
      </c>
      <c r="C30" t="s">
        <v>92</v>
      </c>
      <c r="D30">
        <v>160</v>
      </c>
      <c r="E30">
        <v>70.3</v>
      </c>
      <c r="F30">
        <v>27.4609375</v>
      </c>
      <c r="G30">
        <v>5</v>
      </c>
      <c r="H30">
        <v>0</v>
      </c>
      <c r="I30">
        <v>0</v>
      </c>
      <c r="J30">
        <v>5</v>
      </c>
      <c r="K30">
        <v>5</v>
      </c>
      <c r="L30">
        <v>50</v>
      </c>
      <c r="M30">
        <v>48</v>
      </c>
      <c r="O30" t="s">
        <v>15</v>
      </c>
      <c r="P30" t="s">
        <v>69</v>
      </c>
      <c r="Q30" t="s">
        <v>76</v>
      </c>
      <c r="R30">
        <v>26</v>
      </c>
      <c r="S30" t="s">
        <v>65</v>
      </c>
    </row>
    <row r="31" spans="1:19" x14ac:dyDescent="0.25">
      <c r="A31">
        <v>30</v>
      </c>
      <c r="B31">
        <v>24</v>
      </c>
      <c r="C31" t="s">
        <v>92</v>
      </c>
      <c r="D31">
        <v>136</v>
      </c>
      <c r="E31">
        <v>64</v>
      </c>
      <c r="F31">
        <v>34.602076124567468</v>
      </c>
      <c r="G31">
        <v>3.3</v>
      </c>
      <c r="H31">
        <v>2.4</v>
      </c>
      <c r="I31">
        <v>2.64</v>
      </c>
      <c r="J31">
        <v>0.6599999999999997</v>
      </c>
      <c r="K31">
        <v>0.6599999999999997</v>
      </c>
      <c r="L31">
        <v>48</v>
      </c>
      <c r="M31">
        <v>48</v>
      </c>
      <c r="O31" t="s">
        <v>14</v>
      </c>
      <c r="P31" t="s">
        <v>69</v>
      </c>
      <c r="Q31" t="s">
        <v>76</v>
      </c>
      <c r="R31">
        <v>26</v>
      </c>
      <c r="S31" t="s">
        <v>65</v>
      </c>
    </row>
    <row r="32" spans="1:19" x14ac:dyDescent="0.25">
      <c r="A32">
        <v>31</v>
      </c>
      <c r="B32">
        <v>25</v>
      </c>
      <c r="C32" t="s">
        <v>106</v>
      </c>
      <c r="D32">
        <v>165</v>
      </c>
      <c r="E32">
        <v>103</v>
      </c>
      <c r="F32">
        <v>37.832874196510559</v>
      </c>
      <c r="G32">
        <v>3.4</v>
      </c>
      <c r="H32">
        <v>4.4000000000000004</v>
      </c>
      <c r="I32">
        <v>4.8400000000000007</v>
      </c>
      <c r="J32">
        <v>-1.4400000000000008</v>
      </c>
      <c r="K32">
        <v>1.4400000000000008</v>
      </c>
      <c r="L32">
        <v>52</v>
      </c>
      <c r="M32">
        <v>54</v>
      </c>
      <c r="O32" t="s">
        <v>14</v>
      </c>
      <c r="P32" t="s">
        <v>69</v>
      </c>
      <c r="Q32" t="s">
        <v>76</v>
      </c>
      <c r="R32">
        <v>26</v>
      </c>
      <c r="S32" t="s">
        <v>65</v>
      </c>
    </row>
    <row r="33" spans="1:19" x14ac:dyDescent="0.25">
      <c r="A33">
        <v>32</v>
      </c>
      <c r="B33">
        <v>26</v>
      </c>
      <c r="C33" t="s">
        <v>92</v>
      </c>
      <c r="D33">
        <v>168</v>
      </c>
      <c r="E33">
        <v>58</v>
      </c>
      <c r="F33">
        <v>20.549886621315189</v>
      </c>
      <c r="G33">
        <v>5.7</v>
      </c>
      <c r="H33">
        <v>5.7</v>
      </c>
      <c r="I33">
        <v>6.2700000000000005</v>
      </c>
      <c r="J33">
        <v>-0.57000000000000028</v>
      </c>
      <c r="K33">
        <v>0.57000000000000028</v>
      </c>
      <c r="L33">
        <v>50</v>
      </c>
      <c r="M33">
        <v>54</v>
      </c>
      <c r="O33" t="s">
        <v>14</v>
      </c>
      <c r="P33" t="s">
        <v>69</v>
      </c>
      <c r="Q33" t="s">
        <v>76</v>
      </c>
      <c r="R33">
        <v>26</v>
      </c>
      <c r="S33" t="s">
        <v>65</v>
      </c>
    </row>
    <row r="34" spans="1:19" x14ac:dyDescent="0.25">
      <c r="A34">
        <v>33</v>
      </c>
      <c r="B34">
        <v>27</v>
      </c>
      <c r="C34" t="s">
        <v>96</v>
      </c>
      <c r="D34">
        <v>145</v>
      </c>
      <c r="E34">
        <v>59</v>
      </c>
      <c r="F34">
        <v>28.06183115338882</v>
      </c>
      <c r="G34">
        <v>2.2999999999999998</v>
      </c>
      <c r="H34">
        <v>0</v>
      </c>
      <c r="I34">
        <v>0</v>
      </c>
      <c r="J34">
        <v>2.2999999999999998</v>
      </c>
      <c r="K34">
        <v>2.2999999999999998</v>
      </c>
      <c r="L34">
        <v>50</v>
      </c>
      <c r="M34">
        <v>50</v>
      </c>
      <c r="N34" t="s">
        <v>79</v>
      </c>
      <c r="O34" t="s">
        <v>14</v>
      </c>
      <c r="P34" t="s">
        <v>69</v>
      </c>
      <c r="Q34" t="s">
        <v>76</v>
      </c>
      <c r="R34">
        <v>26</v>
      </c>
      <c r="S34" t="s">
        <v>65</v>
      </c>
    </row>
    <row r="35" spans="1:19" x14ac:dyDescent="0.25">
      <c r="A35">
        <v>34</v>
      </c>
      <c r="B35">
        <v>28</v>
      </c>
      <c r="C35" t="s">
        <v>92</v>
      </c>
      <c r="D35">
        <v>170</v>
      </c>
      <c r="E35">
        <v>85</v>
      </c>
      <c r="F35">
        <v>29.411764705882351</v>
      </c>
      <c r="G35">
        <v>8.3000000000000007</v>
      </c>
      <c r="H35">
        <v>4.5</v>
      </c>
      <c r="I35">
        <v>4.95</v>
      </c>
      <c r="J35">
        <v>3.3500000000000005</v>
      </c>
      <c r="K35">
        <v>3.3500000000000005</v>
      </c>
      <c r="L35">
        <v>54</v>
      </c>
      <c r="M35">
        <v>54</v>
      </c>
      <c r="O35" t="s">
        <v>14</v>
      </c>
      <c r="P35" t="s">
        <v>69</v>
      </c>
      <c r="Q35" t="s">
        <v>76</v>
      </c>
      <c r="R35">
        <v>26</v>
      </c>
      <c r="S35" t="s">
        <v>65</v>
      </c>
    </row>
    <row r="36" spans="1:19" x14ac:dyDescent="0.25">
      <c r="A36">
        <v>35</v>
      </c>
      <c r="B36">
        <v>29</v>
      </c>
      <c r="C36" t="s">
        <v>94</v>
      </c>
      <c r="D36">
        <v>162</v>
      </c>
      <c r="E36">
        <v>53.5</v>
      </c>
      <c r="F36">
        <v>20.385611949397958</v>
      </c>
      <c r="G36">
        <v>-2.2999999999999998</v>
      </c>
      <c r="H36">
        <v>1</v>
      </c>
      <c r="I36">
        <v>1.1000000000000001</v>
      </c>
      <c r="J36">
        <v>-3.4</v>
      </c>
      <c r="K36">
        <v>3.4</v>
      </c>
      <c r="L36">
        <v>48</v>
      </c>
      <c r="M36">
        <v>50</v>
      </c>
      <c r="N36" t="s">
        <v>79</v>
      </c>
      <c r="O36" t="s">
        <v>15</v>
      </c>
      <c r="P36" t="s">
        <v>70</v>
      </c>
      <c r="Q36" t="s">
        <v>76</v>
      </c>
      <c r="R36">
        <v>26</v>
      </c>
      <c r="S36" t="s">
        <v>65</v>
      </c>
    </row>
    <row r="37" spans="1:19" x14ac:dyDescent="0.25">
      <c r="A37">
        <v>36</v>
      </c>
      <c r="B37">
        <v>30</v>
      </c>
      <c r="C37" t="s">
        <v>94</v>
      </c>
      <c r="D37">
        <v>156</v>
      </c>
      <c r="E37">
        <v>89</v>
      </c>
      <c r="F37">
        <v>36.571334648257732</v>
      </c>
      <c r="G37">
        <v>1.6</v>
      </c>
      <c r="H37">
        <v>-2</v>
      </c>
      <c r="I37">
        <v>-2.2000000000000002</v>
      </c>
      <c r="J37">
        <v>3.8000000000000003</v>
      </c>
      <c r="K37">
        <v>3.8000000000000003</v>
      </c>
      <c r="L37">
        <v>46</v>
      </c>
      <c r="M37">
        <v>48</v>
      </c>
      <c r="N37" t="s">
        <v>79</v>
      </c>
      <c r="O37" t="s">
        <v>14</v>
      </c>
      <c r="P37" t="s">
        <v>69</v>
      </c>
      <c r="Q37" t="s">
        <v>76</v>
      </c>
      <c r="R37">
        <v>26</v>
      </c>
      <c r="S37" t="s">
        <v>65</v>
      </c>
    </row>
    <row r="38" spans="1:19" x14ac:dyDescent="0.25">
      <c r="A38">
        <v>37</v>
      </c>
      <c r="B38">
        <v>30</v>
      </c>
      <c r="C38" t="s">
        <v>94</v>
      </c>
      <c r="D38">
        <v>156</v>
      </c>
      <c r="E38">
        <v>89</v>
      </c>
      <c r="F38">
        <v>36.571334648257732</v>
      </c>
      <c r="G38">
        <v>2.6</v>
      </c>
      <c r="H38">
        <v>0</v>
      </c>
      <c r="I38">
        <v>0</v>
      </c>
      <c r="J38">
        <v>2.6</v>
      </c>
      <c r="K38">
        <v>2.6</v>
      </c>
      <c r="L38">
        <v>46</v>
      </c>
      <c r="M38">
        <v>48</v>
      </c>
      <c r="N38" t="s">
        <v>79</v>
      </c>
      <c r="O38" t="s">
        <v>15</v>
      </c>
      <c r="P38" t="s">
        <v>69</v>
      </c>
      <c r="Q38" t="s">
        <v>76</v>
      </c>
      <c r="R38">
        <v>26</v>
      </c>
      <c r="S38" t="s">
        <v>65</v>
      </c>
    </row>
    <row r="39" spans="1:19" x14ac:dyDescent="0.25">
      <c r="A39">
        <v>38</v>
      </c>
      <c r="B39">
        <v>31</v>
      </c>
      <c r="C39" t="s">
        <v>92</v>
      </c>
      <c r="D39">
        <v>155</v>
      </c>
      <c r="E39">
        <v>56</v>
      </c>
      <c r="F39">
        <v>23.309053069719042</v>
      </c>
      <c r="G39">
        <v>7.4</v>
      </c>
      <c r="H39">
        <v>4</v>
      </c>
      <c r="I39">
        <v>4.4000000000000004</v>
      </c>
      <c r="J39">
        <v>3</v>
      </c>
      <c r="K39">
        <v>3</v>
      </c>
      <c r="L39">
        <v>46</v>
      </c>
      <c r="M39">
        <v>48</v>
      </c>
      <c r="O39" t="s">
        <v>14</v>
      </c>
      <c r="P39" t="s">
        <v>69</v>
      </c>
      <c r="Q39" t="s">
        <v>76</v>
      </c>
      <c r="R39">
        <v>26</v>
      </c>
      <c r="S39" t="s">
        <v>65</v>
      </c>
    </row>
    <row r="40" spans="1:19" x14ac:dyDescent="0.25">
      <c r="A40">
        <v>39</v>
      </c>
      <c r="B40">
        <v>32</v>
      </c>
      <c r="C40" t="s">
        <v>92</v>
      </c>
      <c r="D40">
        <v>158</v>
      </c>
      <c r="E40">
        <v>77</v>
      </c>
      <c r="F40">
        <v>30.844415958980932</v>
      </c>
      <c r="G40">
        <v>2.1</v>
      </c>
      <c r="H40">
        <v>0</v>
      </c>
      <c r="I40">
        <v>0</v>
      </c>
      <c r="J40">
        <v>2.1</v>
      </c>
      <c r="K40">
        <v>2.1</v>
      </c>
      <c r="L40">
        <v>50</v>
      </c>
      <c r="M40">
        <v>50</v>
      </c>
      <c r="O40" t="s">
        <v>14</v>
      </c>
      <c r="P40" t="s">
        <v>69</v>
      </c>
      <c r="Q40" t="s">
        <v>76</v>
      </c>
      <c r="R40">
        <v>26</v>
      </c>
      <c r="S40" t="s">
        <v>65</v>
      </c>
    </row>
    <row r="41" spans="1:19" x14ac:dyDescent="0.25">
      <c r="A41">
        <v>40</v>
      </c>
      <c r="B41">
        <v>32</v>
      </c>
      <c r="C41" t="s">
        <v>92</v>
      </c>
      <c r="D41">
        <v>158</v>
      </c>
      <c r="E41">
        <v>77</v>
      </c>
      <c r="F41">
        <v>30.844415958980932</v>
      </c>
      <c r="G41">
        <v>2.4</v>
      </c>
      <c r="H41">
        <v>2</v>
      </c>
      <c r="I41">
        <v>2.2000000000000002</v>
      </c>
      <c r="J41">
        <v>0.19999999999999973</v>
      </c>
      <c r="K41">
        <v>0.19999999999999973</v>
      </c>
      <c r="L41">
        <v>50</v>
      </c>
      <c r="M41">
        <v>50</v>
      </c>
      <c r="N41" t="s">
        <v>79</v>
      </c>
      <c r="O41" t="s">
        <v>15</v>
      </c>
      <c r="P41" t="s">
        <v>69</v>
      </c>
      <c r="Q41" t="s">
        <v>76</v>
      </c>
      <c r="R41">
        <v>26</v>
      </c>
      <c r="S41" t="s">
        <v>65</v>
      </c>
    </row>
    <row r="42" spans="1:19" x14ac:dyDescent="0.25">
      <c r="A42">
        <v>41</v>
      </c>
      <c r="B42">
        <v>33</v>
      </c>
      <c r="C42" t="s">
        <v>92</v>
      </c>
      <c r="D42">
        <v>158.5</v>
      </c>
      <c r="E42">
        <v>58.3</v>
      </c>
      <c r="F42">
        <v>23.20652011662968</v>
      </c>
      <c r="G42">
        <v>-3.5</v>
      </c>
      <c r="H42">
        <v>0</v>
      </c>
      <c r="I42">
        <v>0</v>
      </c>
      <c r="J42">
        <v>-3.5</v>
      </c>
      <c r="K42">
        <v>3.5</v>
      </c>
      <c r="L42">
        <v>50</v>
      </c>
      <c r="M42">
        <v>50</v>
      </c>
      <c r="N42" t="s">
        <v>79</v>
      </c>
      <c r="O42" t="s">
        <v>14</v>
      </c>
      <c r="P42" t="s">
        <v>69</v>
      </c>
      <c r="Q42" t="s">
        <v>76</v>
      </c>
      <c r="R42">
        <v>26</v>
      </c>
      <c r="S42" t="s">
        <v>65</v>
      </c>
    </row>
    <row r="43" spans="1:19" x14ac:dyDescent="0.25">
      <c r="A43">
        <v>42</v>
      </c>
      <c r="B43">
        <v>33</v>
      </c>
      <c r="C43" t="s">
        <v>92</v>
      </c>
      <c r="D43">
        <v>158.5</v>
      </c>
      <c r="E43">
        <v>58.3</v>
      </c>
      <c r="F43">
        <v>23.20652011662968</v>
      </c>
      <c r="G43">
        <v>0</v>
      </c>
      <c r="H43">
        <v>2</v>
      </c>
      <c r="I43">
        <v>2.2000000000000002</v>
      </c>
      <c r="J43">
        <v>-2.2000000000000002</v>
      </c>
      <c r="K43">
        <v>2.2000000000000002</v>
      </c>
      <c r="L43">
        <v>50</v>
      </c>
      <c r="M43">
        <v>50</v>
      </c>
      <c r="N43" t="s">
        <v>79</v>
      </c>
      <c r="O43" t="s">
        <v>15</v>
      </c>
      <c r="P43" t="s">
        <v>69</v>
      </c>
      <c r="Q43" t="s">
        <v>76</v>
      </c>
      <c r="R43">
        <v>26</v>
      </c>
      <c r="S43" t="s">
        <v>65</v>
      </c>
    </row>
    <row r="44" spans="1:19" x14ac:dyDescent="0.25">
      <c r="A44">
        <v>43</v>
      </c>
      <c r="B44">
        <v>34</v>
      </c>
      <c r="C44" t="s">
        <v>92</v>
      </c>
      <c r="D44">
        <v>163</v>
      </c>
      <c r="E44">
        <v>54</v>
      </c>
      <c r="F44">
        <v>20.324438255109339</v>
      </c>
      <c r="G44">
        <v>2.4</v>
      </c>
      <c r="H44">
        <v>0</v>
      </c>
      <c r="I44">
        <v>0</v>
      </c>
      <c r="J44">
        <v>2.4</v>
      </c>
      <c r="K44">
        <v>2.4</v>
      </c>
      <c r="L44">
        <v>46</v>
      </c>
      <c r="M44">
        <v>48</v>
      </c>
      <c r="N44" t="s">
        <v>79</v>
      </c>
      <c r="O44" t="s">
        <v>14</v>
      </c>
      <c r="P44" t="s">
        <v>69</v>
      </c>
      <c r="Q44" t="s">
        <v>76</v>
      </c>
      <c r="R44">
        <v>26</v>
      </c>
      <c r="S44" t="s">
        <v>65</v>
      </c>
    </row>
    <row r="45" spans="1:19" x14ac:dyDescent="0.25">
      <c r="A45">
        <v>44</v>
      </c>
      <c r="B45">
        <v>34</v>
      </c>
      <c r="C45" t="s">
        <v>92</v>
      </c>
      <c r="D45">
        <v>163</v>
      </c>
      <c r="E45">
        <v>54</v>
      </c>
      <c r="F45">
        <v>20.324438255109339</v>
      </c>
      <c r="G45">
        <v>0</v>
      </c>
      <c r="H45">
        <v>0</v>
      </c>
      <c r="I45">
        <v>0</v>
      </c>
      <c r="J45">
        <v>0</v>
      </c>
      <c r="K45">
        <v>0</v>
      </c>
      <c r="L45">
        <v>46</v>
      </c>
      <c r="M45">
        <v>48</v>
      </c>
      <c r="N45" t="s">
        <v>79</v>
      </c>
      <c r="O45" t="s">
        <v>15</v>
      </c>
      <c r="P45" t="s">
        <v>69</v>
      </c>
      <c r="Q45" t="s">
        <v>76</v>
      </c>
      <c r="R45">
        <v>26</v>
      </c>
      <c r="S45" t="s">
        <v>65</v>
      </c>
    </row>
    <row r="46" spans="1:19" x14ac:dyDescent="0.25">
      <c r="A46">
        <v>45</v>
      </c>
      <c r="B46">
        <v>35</v>
      </c>
      <c r="C46" t="s">
        <v>92</v>
      </c>
      <c r="D46">
        <v>168</v>
      </c>
      <c r="E46">
        <v>79</v>
      </c>
      <c r="F46">
        <v>27.990362811791378</v>
      </c>
      <c r="G46">
        <v>5.0999999999999996</v>
      </c>
      <c r="H46">
        <v>5</v>
      </c>
      <c r="I46">
        <v>5.5</v>
      </c>
      <c r="J46">
        <v>-0.40000000000000036</v>
      </c>
      <c r="K46">
        <v>0.40000000000000036</v>
      </c>
      <c r="L46">
        <v>54</v>
      </c>
      <c r="M46">
        <v>52</v>
      </c>
      <c r="O46" t="s">
        <v>14</v>
      </c>
      <c r="P46" t="s">
        <v>69</v>
      </c>
      <c r="Q46" t="s">
        <v>76</v>
      </c>
      <c r="R46">
        <v>26</v>
      </c>
      <c r="S46" t="s">
        <v>65</v>
      </c>
    </row>
    <row r="47" spans="1:19" x14ac:dyDescent="0.25">
      <c r="A47">
        <v>46</v>
      </c>
      <c r="B47">
        <v>36</v>
      </c>
      <c r="C47" t="s">
        <v>92</v>
      </c>
      <c r="D47">
        <v>155</v>
      </c>
      <c r="E47">
        <v>74</v>
      </c>
      <c r="F47">
        <v>30.801248699271589</v>
      </c>
      <c r="G47">
        <v>2</v>
      </c>
      <c r="H47">
        <v>2</v>
      </c>
      <c r="I47">
        <v>2.2000000000000002</v>
      </c>
      <c r="J47">
        <v>-0.20000000000000018</v>
      </c>
      <c r="K47">
        <v>0.20000000000000018</v>
      </c>
      <c r="L47">
        <v>46</v>
      </c>
      <c r="M47">
        <v>48</v>
      </c>
      <c r="O47" t="s">
        <v>14</v>
      </c>
      <c r="P47" t="s">
        <v>69</v>
      </c>
      <c r="Q47" t="s">
        <v>76</v>
      </c>
      <c r="R47">
        <v>26</v>
      </c>
      <c r="S47" t="s">
        <v>65</v>
      </c>
    </row>
    <row r="48" spans="1:19" x14ac:dyDescent="0.25">
      <c r="A48">
        <v>47</v>
      </c>
      <c r="B48">
        <v>37</v>
      </c>
      <c r="C48" t="s">
        <v>96</v>
      </c>
      <c r="D48">
        <v>158</v>
      </c>
      <c r="E48">
        <v>52</v>
      </c>
      <c r="F48">
        <v>20.82999519307803</v>
      </c>
      <c r="G48">
        <v>0</v>
      </c>
      <c r="H48">
        <v>2</v>
      </c>
      <c r="I48">
        <v>2.2000000000000002</v>
      </c>
      <c r="J48">
        <v>-2.2000000000000002</v>
      </c>
      <c r="K48">
        <v>2.2000000000000002</v>
      </c>
      <c r="L48">
        <v>48</v>
      </c>
      <c r="M48">
        <v>48</v>
      </c>
      <c r="O48" t="s">
        <v>14</v>
      </c>
      <c r="P48" t="s">
        <v>69</v>
      </c>
      <c r="Q48" t="s">
        <v>76</v>
      </c>
      <c r="R48">
        <v>26</v>
      </c>
      <c r="S48" t="s">
        <v>65</v>
      </c>
    </row>
    <row r="49" spans="1:19" x14ac:dyDescent="0.25">
      <c r="A49">
        <v>48</v>
      </c>
      <c r="B49">
        <v>37</v>
      </c>
      <c r="C49" t="s">
        <v>96</v>
      </c>
      <c r="D49">
        <v>158</v>
      </c>
      <c r="E49">
        <v>52</v>
      </c>
      <c r="F49">
        <v>20.82999519307803</v>
      </c>
      <c r="G49">
        <v>1.5</v>
      </c>
      <c r="H49">
        <v>1</v>
      </c>
      <c r="I49">
        <v>1.1000000000000001</v>
      </c>
      <c r="J49">
        <v>0.39999999999999991</v>
      </c>
      <c r="K49">
        <v>0.39999999999999991</v>
      </c>
      <c r="L49">
        <v>50</v>
      </c>
      <c r="M49">
        <v>48</v>
      </c>
      <c r="O49" t="s">
        <v>15</v>
      </c>
      <c r="P49" t="s">
        <v>69</v>
      </c>
      <c r="Q49" t="s">
        <v>76</v>
      </c>
      <c r="R49">
        <v>26</v>
      </c>
      <c r="S49" t="s">
        <v>65</v>
      </c>
    </row>
    <row r="50" spans="1:19" x14ac:dyDescent="0.25">
      <c r="A50">
        <v>49</v>
      </c>
      <c r="B50">
        <v>38</v>
      </c>
      <c r="C50" t="s">
        <v>94</v>
      </c>
      <c r="D50">
        <v>152</v>
      </c>
      <c r="E50">
        <v>64</v>
      </c>
      <c r="F50">
        <v>27.70083102493075</v>
      </c>
      <c r="G50">
        <v>8</v>
      </c>
      <c r="H50">
        <v>6.5</v>
      </c>
      <c r="I50">
        <v>7.15</v>
      </c>
      <c r="J50">
        <v>0.84999999999999964</v>
      </c>
      <c r="K50">
        <v>0.84999999999999964</v>
      </c>
      <c r="L50">
        <v>46</v>
      </c>
      <c r="M50">
        <v>48</v>
      </c>
      <c r="O50" t="s">
        <v>14</v>
      </c>
      <c r="P50" t="s">
        <v>69</v>
      </c>
      <c r="Q50" t="s">
        <v>76</v>
      </c>
      <c r="R50">
        <v>26</v>
      </c>
      <c r="S50" t="s">
        <v>65</v>
      </c>
    </row>
    <row r="51" spans="1:19" x14ac:dyDescent="0.25">
      <c r="A51">
        <v>50</v>
      </c>
      <c r="B51">
        <v>39</v>
      </c>
      <c r="C51" t="s">
        <v>94</v>
      </c>
      <c r="D51">
        <v>158</v>
      </c>
      <c r="E51">
        <v>69</v>
      </c>
      <c r="F51">
        <v>27.639801313892001</v>
      </c>
      <c r="G51">
        <v>2.5</v>
      </c>
      <c r="H51">
        <v>1</v>
      </c>
      <c r="I51">
        <v>1.1000000000000001</v>
      </c>
      <c r="J51">
        <v>1.4</v>
      </c>
      <c r="K51">
        <v>1.4</v>
      </c>
      <c r="L51">
        <v>46</v>
      </c>
      <c r="M51">
        <v>46</v>
      </c>
      <c r="O51" t="s">
        <v>14</v>
      </c>
      <c r="P51" t="s">
        <v>69</v>
      </c>
      <c r="Q51" t="s">
        <v>76</v>
      </c>
      <c r="R51">
        <v>26</v>
      </c>
      <c r="S51" t="s">
        <v>65</v>
      </c>
    </row>
    <row r="52" spans="1:19" x14ac:dyDescent="0.25">
      <c r="A52">
        <v>51</v>
      </c>
      <c r="B52">
        <v>40</v>
      </c>
      <c r="C52" t="s">
        <v>96</v>
      </c>
      <c r="D52">
        <v>154</v>
      </c>
      <c r="E52">
        <v>55</v>
      </c>
      <c r="F52">
        <v>23.19109461966605</v>
      </c>
      <c r="G52">
        <v>0</v>
      </c>
      <c r="H52">
        <v>0</v>
      </c>
      <c r="I52">
        <v>0</v>
      </c>
      <c r="J52">
        <v>0</v>
      </c>
      <c r="K52">
        <v>0</v>
      </c>
      <c r="L52">
        <v>48</v>
      </c>
      <c r="M52">
        <v>50</v>
      </c>
      <c r="O52" t="s">
        <v>14</v>
      </c>
      <c r="P52" t="s">
        <v>69</v>
      </c>
      <c r="Q52" t="s">
        <v>76</v>
      </c>
      <c r="R52">
        <v>26</v>
      </c>
      <c r="S52" t="s">
        <v>65</v>
      </c>
    </row>
    <row r="53" spans="1:19" x14ac:dyDescent="0.25">
      <c r="A53">
        <v>52</v>
      </c>
      <c r="B53">
        <v>40</v>
      </c>
      <c r="C53" t="s">
        <v>96</v>
      </c>
      <c r="D53">
        <v>154</v>
      </c>
      <c r="E53">
        <v>55</v>
      </c>
      <c r="F53">
        <v>23.19109461966605</v>
      </c>
      <c r="G53">
        <v>0</v>
      </c>
      <c r="H53">
        <v>1.7</v>
      </c>
      <c r="I53">
        <v>1.87</v>
      </c>
      <c r="J53">
        <v>-1.87</v>
      </c>
      <c r="K53">
        <v>1.87</v>
      </c>
      <c r="L53">
        <v>48</v>
      </c>
      <c r="M53">
        <v>50</v>
      </c>
      <c r="N53" t="s">
        <v>79</v>
      </c>
      <c r="O53" t="s">
        <v>15</v>
      </c>
      <c r="P53" t="s">
        <v>69</v>
      </c>
      <c r="Q53" t="s">
        <v>76</v>
      </c>
      <c r="R53">
        <v>26</v>
      </c>
      <c r="S53" t="s">
        <v>65</v>
      </c>
    </row>
    <row r="54" spans="1:19" x14ac:dyDescent="0.25">
      <c r="A54">
        <v>53</v>
      </c>
      <c r="B54">
        <v>41</v>
      </c>
      <c r="C54" t="s">
        <v>94</v>
      </c>
      <c r="D54">
        <v>157</v>
      </c>
      <c r="E54">
        <v>97</v>
      </c>
      <c r="F54">
        <v>26</v>
      </c>
      <c r="G54">
        <v>8.1</v>
      </c>
      <c r="H54">
        <v>6</v>
      </c>
      <c r="I54">
        <v>6.6000000000000005</v>
      </c>
      <c r="J54">
        <v>1.4999999999999991</v>
      </c>
      <c r="K54">
        <v>1.4999999999999991</v>
      </c>
      <c r="L54">
        <v>54</v>
      </c>
      <c r="M54">
        <v>54</v>
      </c>
      <c r="O54" t="s">
        <v>14</v>
      </c>
      <c r="P54" t="s">
        <v>69</v>
      </c>
      <c r="Q54" t="s">
        <v>76</v>
      </c>
      <c r="R54">
        <v>32</v>
      </c>
      <c r="S54" t="s">
        <v>65</v>
      </c>
    </row>
    <row r="55" spans="1:19" x14ac:dyDescent="0.25">
      <c r="A55">
        <v>54</v>
      </c>
      <c r="B55">
        <v>41</v>
      </c>
      <c r="C55" t="s">
        <v>94</v>
      </c>
      <c r="D55">
        <v>185</v>
      </c>
      <c r="E55">
        <v>97</v>
      </c>
      <c r="F55">
        <v>28.341855368882399</v>
      </c>
      <c r="G55">
        <v>7</v>
      </c>
      <c r="H55">
        <v>6</v>
      </c>
      <c r="I55">
        <v>6.6000000000000005</v>
      </c>
      <c r="J55">
        <v>0.39999999999999947</v>
      </c>
      <c r="K55">
        <v>0.39999999999999947</v>
      </c>
      <c r="L55">
        <v>54</v>
      </c>
      <c r="M55">
        <v>58</v>
      </c>
      <c r="O55" t="s">
        <v>15</v>
      </c>
      <c r="P55" t="s">
        <v>69</v>
      </c>
      <c r="Q55" t="s">
        <v>76</v>
      </c>
      <c r="R55">
        <v>32</v>
      </c>
      <c r="S55" t="s">
        <v>65</v>
      </c>
    </row>
    <row r="56" spans="1:19" x14ac:dyDescent="0.25">
      <c r="A56">
        <v>55</v>
      </c>
      <c r="B56">
        <v>42</v>
      </c>
      <c r="C56" t="s">
        <v>103</v>
      </c>
      <c r="D56">
        <v>171</v>
      </c>
      <c r="E56">
        <v>63</v>
      </c>
      <c r="F56">
        <v>21.54509079716836</v>
      </c>
      <c r="G56">
        <v>4</v>
      </c>
      <c r="H56">
        <v>4.0999999999999996</v>
      </c>
      <c r="I56">
        <v>4.51</v>
      </c>
      <c r="J56">
        <v>-0.50999999999999979</v>
      </c>
      <c r="K56">
        <v>0.50999999999999979</v>
      </c>
      <c r="L56">
        <v>52</v>
      </c>
      <c r="M56">
        <v>52</v>
      </c>
      <c r="O56" t="s">
        <v>14</v>
      </c>
      <c r="P56" t="s">
        <v>70</v>
      </c>
      <c r="Q56" t="s">
        <v>76</v>
      </c>
      <c r="R56">
        <v>26</v>
      </c>
      <c r="S56" t="s">
        <v>65</v>
      </c>
    </row>
    <row r="57" spans="1:19" x14ac:dyDescent="0.25">
      <c r="A57">
        <v>56</v>
      </c>
      <c r="B57">
        <v>43</v>
      </c>
      <c r="C57" t="s">
        <v>92</v>
      </c>
      <c r="D57">
        <v>161</v>
      </c>
      <c r="E57">
        <v>52</v>
      </c>
      <c r="F57">
        <v>20.060954438486171</v>
      </c>
      <c r="G57">
        <v>5.4</v>
      </c>
      <c r="H57">
        <v>3</v>
      </c>
      <c r="I57">
        <v>3.3000000000000003</v>
      </c>
      <c r="J57">
        <v>2.1</v>
      </c>
      <c r="K57">
        <v>2.1</v>
      </c>
      <c r="L57">
        <v>50</v>
      </c>
      <c r="M57">
        <v>50</v>
      </c>
      <c r="N57" t="s">
        <v>79</v>
      </c>
      <c r="O57" t="s">
        <v>14</v>
      </c>
      <c r="P57" t="s">
        <v>69</v>
      </c>
      <c r="Q57" t="s">
        <v>76</v>
      </c>
      <c r="R57">
        <v>26</v>
      </c>
      <c r="S57" t="s">
        <v>65</v>
      </c>
    </row>
    <row r="58" spans="1:19" x14ac:dyDescent="0.25">
      <c r="A58">
        <v>57</v>
      </c>
      <c r="B58">
        <v>43</v>
      </c>
      <c r="C58" t="s">
        <v>92</v>
      </c>
      <c r="D58">
        <v>161</v>
      </c>
      <c r="E58">
        <v>52</v>
      </c>
      <c r="F58">
        <v>20.060954438486171</v>
      </c>
      <c r="G58">
        <v>-2</v>
      </c>
      <c r="H58">
        <v>0</v>
      </c>
      <c r="I58">
        <v>0</v>
      </c>
      <c r="J58">
        <v>-2</v>
      </c>
      <c r="K58">
        <v>2</v>
      </c>
      <c r="L58">
        <v>50</v>
      </c>
      <c r="M58">
        <v>50</v>
      </c>
      <c r="O58" t="s">
        <v>15</v>
      </c>
      <c r="P58" t="s">
        <v>69</v>
      </c>
      <c r="Q58" t="s">
        <v>76</v>
      </c>
      <c r="R58">
        <v>26</v>
      </c>
      <c r="S58" t="s">
        <v>65</v>
      </c>
    </row>
    <row r="59" spans="1:19" x14ac:dyDescent="0.25">
      <c r="A59">
        <v>58</v>
      </c>
      <c r="B59">
        <v>44</v>
      </c>
      <c r="C59" t="s">
        <v>94</v>
      </c>
      <c r="D59">
        <v>157</v>
      </c>
      <c r="E59">
        <v>59</v>
      </c>
      <c r="F59">
        <v>23.936062314901211</v>
      </c>
      <c r="G59">
        <v>0.3</v>
      </c>
      <c r="H59">
        <v>0</v>
      </c>
      <c r="I59">
        <v>0</v>
      </c>
      <c r="J59">
        <v>0.3</v>
      </c>
      <c r="K59">
        <v>0.3</v>
      </c>
      <c r="L59">
        <v>50</v>
      </c>
      <c r="M59">
        <v>48</v>
      </c>
      <c r="N59" t="s">
        <v>79</v>
      </c>
      <c r="O59" t="s">
        <v>14</v>
      </c>
      <c r="P59" t="s">
        <v>69</v>
      </c>
      <c r="Q59" t="s">
        <v>76</v>
      </c>
      <c r="R59">
        <v>26</v>
      </c>
      <c r="S59" t="s">
        <v>65</v>
      </c>
    </row>
    <row r="60" spans="1:19" x14ac:dyDescent="0.25">
      <c r="A60">
        <v>59</v>
      </c>
      <c r="B60">
        <v>45</v>
      </c>
      <c r="C60" t="s">
        <v>107</v>
      </c>
      <c r="D60">
        <v>145</v>
      </c>
      <c r="E60">
        <v>46.5</v>
      </c>
      <c r="F60">
        <v>22.116527942925089</v>
      </c>
      <c r="G60">
        <v>-1.5</v>
      </c>
      <c r="H60">
        <v>0</v>
      </c>
      <c r="I60">
        <v>0</v>
      </c>
      <c r="J60">
        <v>-1.5</v>
      </c>
      <c r="K60">
        <v>1.5</v>
      </c>
      <c r="L60">
        <v>44</v>
      </c>
      <c r="M60">
        <v>44</v>
      </c>
      <c r="N60" t="s">
        <v>79</v>
      </c>
      <c r="O60" t="s">
        <v>15</v>
      </c>
      <c r="P60" t="s">
        <v>69</v>
      </c>
      <c r="Q60" t="s">
        <v>76</v>
      </c>
      <c r="R60">
        <v>26</v>
      </c>
      <c r="S60" s="5" t="s">
        <v>77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2444B-8D66-4067-9D88-41CD6F9208B0}">
  <dimension ref="A1:S60"/>
  <sheetViews>
    <sheetView tabSelected="1" topLeftCell="A28" workbookViewId="0">
      <selection activeCell="C60" sqref="C60"/>
    </sheetView>
  </sheetViews>
  <sheetFormatPr defaultRowHeight="13.2" x14ac:dyDescent="0.25"/>
  <cols>
    <col min="2" max="2" width="18.109375" customWidth="1"/>
    <col min="8" max="9" width="15.77734375" customWidth="1"/>
    <col min="10" max="10" width="17.77734375" customWidth="1"/>
    <col min="11" max="11" width="21.21875" customWidth="1"/>
    <col min="12" max="12" width="39.77734375" customWidth="1"/>
    <col min="13" max="13" width="16.88671875" customWidth="1"/>
    <col min="16" max="16" width="28.109375" customWidth="1"/>
    <col min="19" max="19" width="14.77734375" customWidth="1"/>
  </cols>
  <sheetData>
    <row r="1" spans="1:19" x14ac:dyDescent="0.25">
      <c r="B1" t="s">
        <v>83</v>
      </c>
      <c r="C1" t="s">
        <v>73</v>
      </c>
      <c r="D1" t="s">
        <v>74</v>
      </c>
      <c r="E1" t="s">
        <v>75</v>
      </c>
      <c r="F1" t="s">
        <v>56</v>
      </c>
      <c r="G1" t="s">
        <v>67</v>
      </c>
      <c r="H1" t="s">
        <v>84</v>
      </c>
      <c r="I1" t="s">
        <v>85</v>
      </c>
      <c r="J1" s="6" t="s">
        <v>86</v>
      </c>
      <c r="K1" t="s">
        <v>87</v>
      </c>
      <c r="L1" t="s">
        <v>88</v>
      </c>
      <c r="M1" t="s">
        <v>66</v>
      </c>
      <c r="N1" t="s">
        <v>64</v>
      </c>
      <c r="O1" t="s">
        <v>80</v>
      </c>
      <c r="P1" t="s">
        <v>68</v>
      </c>
      <c r="Q1" t="s">
        <v>62</v>
      </c>
      <c r="R1" t="s">
        <v>63</v>
      </c>
      <c r="S1" t="s">
        <v>71</v>
      </c>
    </row>
    <row r="2" spans="1:19" x14ac:dyDescent="0.25">
      <c r="A2">
        <v>1</v>
      </c>
      <c r="B2">
        <v>1</v>
      </c>
      <c r="C2" t="s">
        <v>105</v>
      </c>
      <c r="D2">
        <v>167</v>
      </c>
      <c r="E2">
        <v>66</v>
      </c>
      <c r="F2">
        <v>23.665244361576249</v>
      </c>
      <c r="G2" t="s">
        <v>14</v>
      </c>
      <c r="H2">
        <v>9.1999999999999993</v>
      </c>
      <c r="I2">
        <v>4.9000000000000004</v>
      </c>
      <c r="J2">
        <v>5.4</v>
      </c>
      <c r="K2">
        <v>3.7999999999999989</v>
      </c>
      <c r="L2">
        <v>3.7999999999999989</v>
      </c>
      <c r="M2">
        <v>52</v>
      </c>
      <c r="N2">
        <v>50</v>
      </c>
      <c r="P2" t="s">
        <v>81</v>
      </c>
      <c r="Q2" t="s">
        <v>76</v>
      </c>
      <c r="R2">
        <v>26</v>
      </c>
      <c r="S2" t="s">
        <v>65</v>
      </c>
    </row>
    <row r="3" spans="1:19" x14ac:dyDescent="0.25">
      <c r="A3">
        <v>2</v>
      </c>
      <c r="B3">
        <v>2</v>
      </c>
      <c r="C3" t="s">
        <v>102</v>
      </c>
      <c r="D3">
        <v>144</v>
      </c>
      <c r="E3">
        <v>63</v>
      </c>
      <c r="F3">
        <v>30.381944444444439</v>
      </c>
      <c r="G3" t="s">
        <v>14</v>
      </c>
      <c r="H3">
        <v>3.8</v>
      </c>
      <c r="I3">
        <v>1.4</v>
      </c>
      <c r="J3">
        <v>1.5</v>
      </c>
      <c r="K3">
        <v>2.2999999999999998</v>
      </c>
      <c r="L3">
        <v>2.2999999999999998</v>
      </c>
      <c r="M3">
        <v>50</v>
      </c>
      <c r="N3">
        <v>50</v>
      </c>
      <c r="P3" t="s">
        <v>69</v>
      </c>
      <c r="Q3" t="s">
        <v>76</v>
      </c>
      <c r="R3">
        <v>26</v>
      </c>
      <c r="S3" t="s">
        <v>65</v>
      </c>
    </row>
    <row r="4" spans="1:19" x14ac:dyDescent="0.25">
      <c r="A4">
        <v>3</v>
      </c>
      <c r="B4">
        <v>3</v>
      </c>
      <c r="C4" t="s">
        <v>96</v>
      </c>
      <c r="D4">
        <v>158</v>
      </c>
      <c r="E4">
        <v>58</v>
      </c>
      <c r="F4">
        <v>23.23345617689473</v>
      </c>
      <c r="G4" t="s">
        <v>15</v>
      </c>
      <c r="H4">
        <v>6</v>
      </c>
      <c r="I4">
        <v>9.6</v>
      </c>
      <c r="J4">
        <v>10.5</v>
      </c>
      <c r="K4">
        <v>-4.5</v>
      </c>
      <c r="L4">
        <v>4.5</v>
      </c>
      <c r="M4">
        <v>50</v>
      </c>
      <c r="N4">
        <v>50</v>
      </c>
      <c r="P4" t="s">
        <v>69</v>
      </c>
      <c r="Q4" t="s">
        <v>76</v>
      </c>
      <c r="R4">
        <v>26</v>
      </c>
      <c r="S4" t="s">
        <v>65</v>
      </c>
    </row>
    <row r="5" spans="1:19" x14ac:dyDescent="0.25">
      <c r="A5">
        <v>4</v>
      </c>
      <c r="B5">
        <v>4</v>
      </c>
      <c r="C5" t="s">
        <v>96</v>
      </c>
      <c r="D5">
        <v>158</v>
      </c>
      <c r="E5">
        <v>58</v>
      </c>
      <c r="F5">
        <v>23.23345617689473</v>
      </c>
      <c r="G5" t="s">
        <v>15</v>
      </c>
      <c r="H5">
        <v>4.0999999999999996</v>
      </c>
      <c r="I5">
        <v>2.4</v>
      </c>
      <c r="J5">
        <v>2.6</v>
      </c>
      <c r="K5">
        <v>1.4999999999999996</v>
      </c>
      <c r="L5">
        <v>1.4999999999999996</v>
      </c>
      <c r="M5">
        <v>50</v>
      </c>
      <c r="N5">
        <v>48</v>
      </c>
      <c r="O5" t="s">
        <v>78</v>
      </c>
      <c r="P5" t="s">
        <v>69</v>
      </c>
      <c r="Q5" t="s">
        <v>76</v>
      </c>
      <c r="R5">
        <v>26</v>
      </c>
      <c r="S5" t="s">
        <v>65</v>
      </c>
    </row>
    <row r="6" spans="1:19" x14ac:dyDescent="0.25">
      <c r="A6">
        <v>5</v>
      </c>
      <c r="B6">
        <v>5</v>
      </c>
      <c r="C6" t="s">
        <v>101</v>
      </c>
      <c r="D6">
        <v>145</v>
      </c>
      <c r="E6">
        <v>44</v>
      </c>
      <c r="F6">
        <v>20.92746730083234</v>
      </c>
      <c r="G6" t="s">
        <v>14</v>
      </c>
      <c r="H6">
        <v>3.1</v>
      </c>
      <c r="I6">
        <v>4.2</v>
      </c>
      <c r="J6">
        <v>4.5999999999999996</v>
      </c>
      <c r="K6">
        <v>-1.4999999999999996</v>
      </c>
      <c r="L6">
        <v>1.4999999999999996</v>
      </c>
      <c r="M6">
        <v>46</v>
      </c>
      <c r="N6">
        <v>46</v>
      </c>
      <c r="P6" t="s">
        <v>69</v>
      </c>
      <c r="Q6" t="s">
        <v>76</v>
      </c>
      <c r="R6">
        <v>26</v>
      </c>
      <c r="S6" t="s">
        <v>65</v>
      </c>
    </row>
    <row r="7" spans="1:19" x14ac:dyDescent="0.25">
      <c r="A7">
        <v>6</v>
      </c>
      <c r="B7">
        <v>6</v>
      </c>
      <c r="C7" t="s">
        <v>92</v>
      </c>
      <c r="D7">
        <v>157</v>
      </c>
      <c r="E7">
        <v>45.7</v>
      </c>
      <c r="F7">
        <v>18.540305894762469</v>
      </c>
      <c r="G7" t="s">
        <v>15</v>
      </c>
      <c r="H7">
        <v>8.6999999999999993</v>
      </c>
      <c r="I7">
        <v>1.7</v>
      </c>
      <c r="J7">
        <v>1.9</v>
      </c>
      <c r="K7">
        <v>6.7999999999999989</v>
      </c>
      <c r="L7">
        <v>6.7999999999999989</v>
      </c>
      <c r="M7">
        <v>50</v>
      </c>
      <c r="N7">
        <v>50</v>
      </c>
      <c r="O7" t="s">
        <v>79</v>
      </c>
      <c r="P7" t="s">
        <v>69</v>
      </c>
      <c r="Q7" t="s">
        <v>76</v>
      </c>
      <c r="R7">
        <v>26</v>
      </c>
      <c r="S7" t="s">
        <v>65</v>
      </c>
    </row>
    <row r="8" spans="1:19" x14ac:dyDescent="0.25">
      <c r="A8">
        <v>7</v>
      </c>
      <c r="B8">
        <v>7</v>
      </c>
      <c r="C8" t="s">
        <v>92</v>
      </c>
      <c r="D8">
        <v>155</v>
      </c>
      <c r="E8">
        <v>49</v>
      </c>
      <c r="F8">
        <v>20.39542143600416</v>
      </c>
      <c r="G8" t="s">
        <v>14</v>
      </c>
      <c r="H8">
        <v>2.9</v>
      </c>
      <c r="I8">
        <v>-1.7</v>
      </c>
      <c r="J8">
        <v>-1.9</v>
      </c>
      <c r="K8">
        <v>4.8</v>
      </c>
      <c r="L8">
        <v>4.8</v>
      </c>
      <c r="M8">
        <v>48</v>
      </c>
      <c r="N8">
        <v>48</v>
      </c>
      <c r="P8" t="s">
        <v>69</v>
      </c>
      <c r="Q8" t="s">
        <v>76</v>
      </c>
      <c r="R8">
        <v>26</v>
      </c>
      <c r="S8" t="s">
        <v>65</v>
      </c>
    </row>
    <row r="9" spans="1:19" x14ac:dyDescent="0.25">
      <c r="A9">
        <v>8</v>
      </c>
      <c r="B9">
        <v>8</v>
      </c>
      <c r="C9" t="s">
        <v>94</v>
      </c>
      <c r="D9">
        <v>162</v>
      </c>
      <c r="E9">
        <v>56</v>
      </c>
      <c r="F9">
        <v>21.338210638622161</v>
      </c>
      <c r="G9" t="s">
        <v>15</v>
      </c>
      <c r="H9">
        <v>-1.6</v>
      </c>
      <c r="I9">
        <v>0.91</v>
      </c>
      <c r="J9">
        <v>1</v>
      </c>
      <c r="K9">
        <v>-2.6</v>
      </c>
      <c r="L9">
        <v>2.6</v>
      </c>
      <c r="M9">
        <v>48</v>
      </c>
      <c r="N9">
        <v>48</v>
      </c>
      <c r="P9" t="s">
        <v>69</v>
      </c>
      <c r="Q9" t="s">
        <v>76</v>
      </c>
      <c r="R9">
        <v>26</v>
      </c>
      <c r="S9" t="s">
        <v>65</v>
      </c>
    </row>
    <row r="10" spans="1:19" x14ac:dyDescent="0.25">
      <c r="A10">
        <v>9</v>
      </c>
      <c r="B10">
        <v>9</v>
      </c>
      <c r="C10" t="s">
        <v>92</v>
      </c>
      <c r="D10">
        <v>155</v>
      </c>
      <c r="E10">
        <v>47</v>
      </c>
      <c r="F10">
        <v>19.562955254942771</v>
      </c>
      <c r="G10" t="s">
        <v>14</v>
      </c>
      <c r="H10">
        <v>2.6</v>
      </c>
      <c r="I10">
        <v>3</v>
      </c>
      <c r="J10">
        <v>3.3</v>
      </c>
      <c r="K10">
        <v>-0.69999999999999973</v>
      </c>
      <c r="L10">
        <v>0.69999999999999973</v>
      </c>
      <c r="M10">
        <v>46</v>
      </c>
      <c r="N10">
        <v>46</v>
      </c>
      <c r="P10" t="s">
        <v>70</v>
      </c>
      <c r="Q10" t="s">
        <v>76</v>
      </c>
      <c r="R10">
        <v>26</v>
      </c>
      <c r="S10" t="s">
        <v>65</v>
      </c>
    </row>
    <row r="11" spans="1:19" x14ac:dyDescent="0.25">
      <c r="A11">
        <v>10</v>
      </c>
      <c r="B11">
        <v>10</v>
      </c>
      <c r="C11" t="s">
        <v>107</v>
      </c>
      <c r="D11">
        <v>158</v>
      </c>
      <c r="E11">
        <v>54.2</v>
      </c>
      <c r="F11">
        <v>21.711264220477489</v>
      </c>
      <c r="G11" t="s">
        <v>14</v>
      </c>
      <c r="H11">
        <v>3.5</v>
      </c>
      <c r="I11">
        <v>4.5999999999999996</v>
      </c>
      <c r="J11">
        <v>5.0999999999999996</v>
      </c>
      <c r="K11">
        <v>-1.5999999999999996</v>
      </c>
      <c r="L11">
        <v>1.5999999999999996</v>
      </c>
      <c r="M11">
        <v>50</v>
      </c>
      <c r="N11">
        <v>50</v>
      </c>
      <c r="P11" t="s">
        <v>69</v>
      </c>
      <c r="Q11" t="s">
        <v>76</v>
      </c>
      <c r="R11">
        <v>26</v>
      </c>
      <c r="S11" t="s">
        <v>65</v>
      </c>
    </row>
    <row r="12" spans="1:19" x14ac:dyDescent="0.25">
      <c r="A12">
        <v>11</v>
      </c>
      <c r="B12">
        <v>11</v>
      </c>
      <c r="C12" t="s">
        <v>92</v>
      </c>
      <c r="D12">
        <v>150</v>
      </c>
      <c r="E12">
        <v>69</v>
      </c>
      <c r="F12">
        <v>30.666666666666671</v>
      </c>
      <c r="G12" t="s">
        <v>15</v>
      </c>
      <c r="H12">
        <v>2.8</v>
      </c>
      <c r="I12">
        <v>2.5</v>
      </c>
      <c r="J12">
        <v>2.7</v>
      </c>
      <c r="K12">
        <v>9.9999999999999645E-2</v>
      </c>
      <c r="L12">
        <v>9.9999999999999645E-2</v>
      </c>
      <c r="M12">
        <v>48</v>
      </c>
      <c r="N12">
        <v>48</v>
      </c>
      <c r="O12" t="s">
        <v>79</v>
      </c>
      <c r="P12" t="s">
        <v>69</v>
      </c>
      <c r="Q12" t="s">
        <v>76</v>
      </c>
      <c r="R12">
        <v>26</v>
      </c>
      <c r="S12" t="s">
        <v>65</v>
      </c>
    </row>
    <row r="13" spans="1:19" x14ac:dyDescent="0.25">
      <c r="A13">
        <v>12</v>
      </c>
      <c r="B13">
        <v>12</v>
      </c>
      <c r="C13" t="s">
        <v>94</v>
      </c>
      <c r="D13">
        <v>160</v>
      </c>
      <c r="E13">
        <v>90</v>
      </c>
      <c r="F13">
        <v>35.15625</v>
      </c>
      <c r="G13" t="s">
        <v>14</v>
      </c>
      <c r="H13">
        <v>6.8</v>
      </c>
      <c r="I13">
        <v>3.7</v>
      </c>
      <c r="J13">
        <v>4.0999999999999996</v>
      </c>
      <c r="K13">
        <v>2.7</v>
      </c>
      <c r="L13">
        <v>2.7</v>
      </c>
      <c r="M13">
        <v>52</v>
      </c>
      <c r="N13">
        <v>52</v>
      </c>
      <c r="O13" t="s">
        <v>79</v>
      </c>
      <c r="P13" t="s">
        <v>69</v>
      </c>
      <c r="Q13" t="s">
        <v>76</v>
      </c>
      <c r="R13">
        <v>26</v>
      </c>
      <c r="S13" t="s">
        <v>65</v>
      </c>
    </row>
    <row r="14" spans="1:19" x14ac:dyDescent="0.25">
      <c r="A14">
        <v>13</v>
      </c>
      <c r="B14">
        <v>12</v>
      </c>
      <c r="C14" t="s">
        <v>94</v>
      </c>
      <c r="D14">
        <v>160</v>
      </c>
      <c r="E14">
        <v>90</v>
      </c>
      <c r="F14">
        <v>35.15625</v>
      </c>
      <c r="G14" t="s">
        <v>15</v>
      </c>
      <c r="H14">
        <v>7.7</v>
      </c>
      <c r="I14">
        <v>3.8</v>
      </c>
      <c r="J14">
        <v>4.2</v>
      </c>
      <c r="K14">
        <v>3.5</v>
      </c>
      <c r="L14">
        <v>3.5</v>
      </c>
      <c r="M14">
        <v>52</v>
      </c>
      <c r="N14">
        <v>52</v>
      </c>
      <c r="O14" t="s">
        <v>79</v>
      </c>
      <c r="P14" t="s">
        <v>69</v>
      </c>
      <c r="Q14" t="s">
        <v>76</v>
      </c>
      <c r="R14">
        <v>26</v>
      </c>
      <c r="S14" t="s">
        <v>65</v>
      </c>
    </row>
    <row r="15" spans="1:19" x14ac:dyDescent="0.25">
      <c r="A15">
        <v>14</v>
      </c>
      <c r="B15">
        <v>13</v>
      </c>
      <c r="C15" t="s">
        <v>96</v>
      </c>
      <c r="D15">
        <v>152</v>
      </c>
      <c r="E15">
        <v>53.7</v>
      </c>
      <c r="F15">
        <v>23.24272853185596</v>
      </c>
      <c r="G15" t="s">
        <v>15</v>
      </c>
      <c r="H15">
        <v>-2.7</v>
      </c>
      <c r="I15">
        <v>0</v>
      </c>
      <c r="J15">
        <v>0</v>
      </c>
      <c r="K15">
        <v>-2.7</v>
      </c>
      <c r="L15">
        <v>2.7</v>
      </c>
      <c r="M15">
        <v>48</v>
      </c>
      <c r="N15">
        <v>48</v>
      </c>
      <c r="O15" t="s">
        <v>79</v>
      </c>
      <c r="P15" t="s">
        <v>69</v>
      </c>
      <c r="Q15" t="s">
        <v>76</v>
      </c>
      <c r="R15">
        <v>26</v>
      </c>
      <c r="S15" t="s">
        <v>65</v>
      </c>
    </row>
    <row r="16" spans="1:19" x14ac:dyDescent="0.25">
      <c r="A16">
        <v>15</v>
      </c>
      <c r="B16">
        <v>14</v>
      </c>
      <c r="C16" t="s">
        <v>96</v>
      </c>
      <c r="D16">
        <v>145</v>
      </c>
      <c r="E16">
        <v>46.5</v>
      </c>
      <c r="F16">
        <v>22.116527942925089</v>
      </c>
      <c r="G16" t="s">
        <v>14</v>
      </c>
      <c r="H16">
        <v>3.2</v>
      </c>
      <c r="I16">
        <v>3.1</v>
      </c>
      <c r="J16">
        <v>3.4</v>
      </c>
      <c r="K16">
        <v>-0.19999999999999973</v>
      </c>
      <c r="L16">
        <v>0.19999999999999973</v>
      </c>
      <c r="M16">
        <v>48</v>
      </c>
      <c r="N16">
        <v>48</v>
      </c>
      <c r="O16" t="s">
        <v>79</v>
      </c>
      <c r="P16" t="s">
        <v>69</v>
      </c>
      <c r="Q16" t="s">
        <v>76</v>
      </c>
      <c r="R16">
        <v>26</v>
      </c>
      <c r="S16" t="s">
        <v>65</v>
      </c>
    </row>
    <row r="17" spans="1:19" x14ac:dyDescent="0.25">
      <c r="A17">
        <v>16</v>
      </c>
      <c r="B17">
        <v>15</v>
      </c>
      <c r="C17" t="s">
        <v>106</v>
      </c>
      <c r="D17">
        <v>153</v>
      </c>
      <c r="E17">
        <v>83.8</v>
      </c>
      <c r="F17">
        <v>35.798197274552521</v>
      </c>
      <c r="G17" t="s">
        <v>14</v>
      </c>
      <c r="H17">
        <v>2.6</v>
      </c>
      <c r="I17">
        <v>4.0999999999999996</v>
      </c>
      <c r="J17">
        <v>4.5</v>
      </c>
      <c r="K17">
        <v>-1.9</v>
      </c>
      <c r="L17">
        <v>1.9</v>
      </c>
      <c r="M17">
        <v>50</v>
      </c>
      <c r="N17">
        <v>48</v>
      </c>
      <c r="P17" t="s">
        <v>69</v>
      </c>
      <c r="Q17" t="s">
        <v>76</v>
      </c>
      <c r="R17">
        <v>26</v>
      </c>
      <c r="S17" t="s">
        <v>65</v>
      </c>
    </row>
    <row r="18" spans="1:19" x14ac:dyDescent="0.25">
      <c r="A18">
        <v>17</v>
      </c>
      <c r="B18">
        <v>15</v>
      </c>
      <c r="C18" t="s">
        <v>106</v>
      </c>
      <c r="D18">
        <v>153</v>
      </c>
      <c r="E18">
        <v>83.8</v>
      </c>
      <c r="F18">
        <f>E18*10000/D18/D18</f>
        <v>35.798197274552521</v>
      </c>
      <c r="G18" t="s">
        <v>82</v>
      </c>
      <c r="H18">
        <v>3.8</v>
      </c>
      <c r="I18">
        <v>0.5</v>
      </c>
      <c r="J18">
        <v>0.6</v>
      </c>
      <c r="K18">
        <v>3.1999999999999997</v>
      </c>
      <c r="L18">
        <v>3.1999999999999997</v>
      </c>
      <c r="M18">
        <v>50</v>
      </c>
      <c r="N18">
        <v>48</v>
      </c>
      <c r="P18" t="s">
        <v>69</v>
      </c>
      <c r="Q18" t="s">
        <v>76</v>
      </c>
      <c r="R18">
        <v>26</v>
      </c>
      <c r="S18" t="s">
        <v>65</v>
      </c>
    </row>
    <row r="19" spans="1:19" x14ac:dyDescent="0.25">
      <c r="A19">
        <v>18</v>
      </c>
      <c r="B19">
        <v>16</v>
      </c>
      <c r="C19" t="s">
        <v>106</v>
      </c>
      <c r="D19">
        <v>155</v>
      </c>
      <c r="E19">
        <v>63</v>
      </c>
      <c r="F19">
        <v>26.22268470343392</v>
      </c>
      <c r="G19" t="s">
        <v>15</v>
      </c>
      <c r="H19">
        <v>-5.0999999999999996</v>
      </c>
      <c r="I19">
        <v>4.0999999999999996</v>
      </c>
      <c r="J19">
        <v>4.5</v>
      </c>
      <c r="K19">
        <v>-9.6</v>
      </c>
      <c r="L19">
        <v>9.6</v>
      </c>
      <c r="M19">
        <v>48</v>
      </c>
      <c r="N19">
        <v>48</v>
      </c>
      <c r="P19" t="s">
        <v>69</v>
      </c>
      <c r="Q19" t="s">
        <v>76</v>
      </c>
      <c r="R19">
        <v>26</v>
      </c>
      <c r="S19" t="s">
        <v>65</v>
      </c>
    </row>
    <row r="20" spans="1:19" x14ac:dyDescent="0.25">
      <c r="A20">
        <v>19</v>
      </c>
      <c r="B20">
        <v>17</v>
      </c>
      <c r="C20" t="s">
        <v>96</v>
      </c>
      <c r="D20">
        <v>165</v>
      </c>
      <c r="E20">
        <v>69</v>
      </c>
      <c r="F20">
        <v>25.344352617079888</v>
      </c>
      <c r="G20" t="s">
        <v>14</v>
      </c>
      <c r="H20">
        <v>5.7</v>
      </c>
      <c r="I20">
        <v>9</v>
      </c>
      <c r="J20">
        <v>9.9</v>
      </c>
      <c r="K20">
        <v>-4.2</v>
      </c>
      <c r="L20">
        <v>4.2</v>
      </c>
      <c r="M20">
        <v>56</v>
      </c>
      <c r="N20">
        <v>56</v>
      </c>
      <c r="P20" t="s">
        <v>69</v>
      </c>
      <c r="Q20" t="s">
        <v>76</v>
      </c>
      <c r="R20">
        <v>26</v>
      </c>
      <c r="S20" t="s">
        <v>65</v>
      </c>
    </row>
    <row r="21" spans="1:19" x14ac:dyDescent="0.25">
      <c r="A21">
        <v>20</v>
      </c>
      <c r="B21">
        <v>18</v>
      </c>
      <c r="C21" t="s">
        <v>96</v>
      </c>
      <c r="D21">
        <v>168.5</v>
      </c>
      <c r="E21">
        <v>58</v>
      </c>
      <c r="F21">
        <v>20.428109783479648</v>
      </c>
      <c r="G21" t="s">
        <v>14</v>
      </c>
      <c r="H21">
        <v>5.8</v>
      </c>
      <c r="I21">
        <v>6.6</v>
      </c>
      <c r="J21">
        <v>7.3</v>
      </c>
      <c r="K21">
        <v>-1.5</v>
      </c>
      <c r="L21">
        <v>1.5</v>
      </c>
      <c r="M21">
        <v>52</v>
      </c>
      <c r="N21">
        <v>50</v>
      </c>
      <c r="P21" t="s">
        <v>69</v>
      </c>
      <c r="Q21" t="s">
        <v>76</v>
      </c>
      <c r="R21">
        <v>26</v>
      </c>
      <c r="S21" t="s">
        <v>65</v>
      </c>
    </row>
    <row r="22" spans="1:19" x14ac:dyDescent="0.25">
      <c r="A22">
        <v>21</v>
      </c>
      <c r="B22">
        <v>19</v>
      </c>
      <c r="C22" t="s">
        <v>96</v>
      </c>
      <c r="D22">
        <v>151</v>
      </c>
      <c r="E22">
        <v>50</v>
      </c>
      <c r="F22">
        <v>21.928862769176789</v>
      </c>
      <c r="G22" t="s">
        <v>14</v>
      </c>
      <c r="H22">
        <v>4.5999999999999996</v>
      </c>
      <c r="I22">
        <v>0.9</v>
      </c>
      <c r="J22">
        <v>1</v>
      </c>
      <c r="K22">
        <v>3.5999999999999996</v>
      </c>
      <c r="L22">
        <v>3.5999999999999996</v>
      </c>
      <c r="M22">
        <v>48</v>
      </c>
      <c r="N22">
        <v>48</v>
      </c>
      <c r="P22" t="s">
        <v>69</v>
      </c>
      <c r="Q22" t="s">
        <v>76</v>
      </c>
      <c r="R22">
        <v>26</v>
      </c>
      <c r="S22" t="s">
        <v>65</v>
      </c>
    </row>
    <row r="23" spans="1:19" x14ac:dyDescent="0.25">
      <c r="A23">
        <v>22</v>
      </c>
      <c r="B23">
        <v>20</v>
      </c>
      <c r="C23" t="s">
        <v>92</v>
      </c>
      <c r="D23">
        <v>142</v>
      </c>
      <c r="E23">
        <v>53</v>
      </c>
      <c r="F23">
        <v>26.284467367585801</v>
      </c>
      <c r="G23" t="s">
        <v>14</v>
      </c>
      <c r="H23">
        <v>-2.7</v>
      </c>
      <c r="I23">
        <v>2.2000000000000002</v>
      </c>
      <c r="J23">
        <v>2.4</v>
      </c>
      <c r="K23">
        <v>-5.0999999999999996</v>
      </c>
      <c r="L23">
        <v>5.0999999999999996</v>
      </c>
      <c r="M23">
        <v>44</v>
      </c>
      <c r="N23">
        <v>44</v>
      </c>
      <c r="O23" t="s">
        <v>79</v>
      </c>
      <c r="P23" t="s">
        <v>69</v>
      </c>
      <c r="Q23" t="s">
        <v>76</v>
      </c>
      <c r="R23">
        <v>26</v>
      </c>
      <c r="S23" t="s">
        <v>65</v>
      </c>
    </row>
    <row r="24" spans="1:19" x14ac:dyDescent="0.25">
      <c r="A24">
        <v>23</v>
      </c>
      <c r="B24">
        <v>21</v>
      </c>
      <c r="C24" t="s">
        <v>96</v>
      </c>
      <c r="D24">
        <v>144.5</v>
      </c>
      <c r="E24">
        <v>47.5</v>
      </c>
      <c r="F24">
        <v>22.748769770476891</v>
      </c>
      <c r="G24" t="s">
        <v>14</v>
      </c>
      <c r="H24">
        <v>-3.4</v>
      </c>
      <c r="I24">
        <v>0</v>
      </c>
      <c r="J24">
        <v>0</v>
      </c>
      <c r="K24">
        <v>-3.4</v>
      </c>
      <c r="L24">
        <v>3.4</v>
      </c>
      <c r="M24">
        <v>46</v>
      </c>
      <c r="N24">
        <v>46</v>
      </c>
      <c r="O24" t="s">
        <v>79</v>
      </c>
      <c r="P24" t="s">
        <v>69</v>
      </c>
      <c r="Q24" t="s">
        <v>76</v>
      </c>
      <c r="R24">
        <v>26</v>
      </c>
      <c r="S24" t="s">
        <v>65</v>
      </c>
    </row>
    <row r="25" spans="1:19" x14ac:dyDescent="0.25">
      <c r="A25">
        <v>24</v>
      </c>
      <c r="B25">
        <v>22</v>
      </c>
      <c r="C25" t="s">
        <v>92</v>
      </c>
      <c r="D25">
        <v>161</v>
      </c>
      <c r="E25">
        <v>40</v>
      </c>
      <c r="F25">
        <v>15.431503414220129</v>
      </c>
      <c r="G25" t="s">
        <v>15</v>
      </c>
      <c r="H25">
        <v>-1.3</v>
      </c>
      <c r="I25">
        <v>2.2000000000000002</v>
      </c>
      <c r="J25">
        <v>2.4</v>
      </c>
      <c r="K25">
        <v>-3.7</v>
      </c>
      <c r="L25">
        <v>3.7</v>
      </c>
      <c r="M25">
        <v>52</v>
      </c>
      <c r="N25">
        <v>50</v>
      </c>
      <c r="P25" t="s">
        <v>69</v>
      </c>
      <c r="Q25" t="s">
        <v>76</v>
      </c>
      <c r="R25">
        <v>26</v>
      </c>
      <c r="S25" t="s">
        <v>65</v>
      </c>
    </row>
    <row r="26" spans="1:19" x14ac:dyDescent="0.25">
      <c r="A26">
        <v>25</v>
      </c>
      <c r="B26">
        <v>23</v>
      </c>
      <c r="C26" t="s">
        <v>96</v>
      </c>
      <c r="D26">
        <v>161</v>
      </c>
      <c r="E26">
        <v>60</v>
      </c>
      <c r="F26">
        <v>23.1472551213302</v>
      </c>
      <c r="G26" t="s">
        <v>15</v>
      </c>
      <c r="H26">
        <v>1</v>
      </c>
      <c r="I26">
        <v>0.5</v>
      </c>
      <c r="J26">
        <v>0.5</v>
      </c>
      <c r="K26">
        <v>0.5</v>
      </c>
      <c r="L26">
        <v>0.5</v>
      </c>
      <c r="M26">
        <v>50</v>
      </c>
      <c r="N26">
        <v>50</v>
      </c>
      <c r="P26" t="s">
        <v>69</v>
      </c>
      <c r="Q26" t="s">
        <v>76</v>
      </c>
      <c r="R26">
        <v>26</v>
      </c>
      <c r="S26" t="s">
        <v>65</v>
      </c>
    </row>
    <row r="27" spans="1:19" x14ac:dyDescent="0.25">
      <c r="A27">
        <v>26</v>
      </c>
      <c r="B27">
        <v>24</v>
      </c>
      <c r="C27" t="s">
        <v>92</v>
      </c>
      <c r="D27">
        <v>153</v>
      </c>
      <c r="E27">
        <v>38</v>
      </c>
      <c r="F27">
        <v>16.233072749797088</v>
      </c>
      <c r="G27" t="s">
        <v>14</v>
      </c>
      <c r="H27">
        <v>1.1000000000000001</v>
      </c>
      <c r="I27">
        <v>1.4</v>
      </c>
      <c r="J27">
        <v>1.5</v>
      </c>
      <c r="K27">
        <v>-0.39999999999999991</v>
      </c>
      <c r="L27">
        <v>0.39999999999999991</v>
      </c>
      <c r="M27">
        <v>46</v>
      </c>
      <c r="N27">
        <v>46</v>
      </c>
      <c r="P27" t="s">
        <v>69</v>
      </c>
      <c r="Q27" t="s">
        <v>76</v>
      </c>
      <c r="R27">
        <v>26</v>
      </c>
      <c r="S27" t="s">
        <v>65</v>
      </c>
    </row>
    <row r="28" spans="1:19" x14ac:dyDescent="0.25">
      <c r="A28">
        <v>27</v>
      </c>
      <c r="B28">
        <v>25</v>
      </c>
      <c r="C28" t="s">
        <v>92</v>
      </c>
      <c r="D28">
        <v>163</v>
      </c>
      <c r="E28">
        <v>69</v>
      </c>
      <c r="F28">
        <v>25.97011554819527</v>
      </c>
      <c r="G28" t="s">
        <v>14</v>
      </c>
      <c r="H28">
        <v>0.5</v>
      </c>
      <c r="I28">
        <v>2</v>
      </c>
      <c r="J28">
        <v>2.2000000000000002</v>
      </c>
      <c r="K28">
        <v>-1.7000000000000002</v>
      </c>
      <c r="L28">
        <v>1.7000000000000002</v>
      </c>
      <c r="M28">
        <v>56</v>
      </c>
      <c r="N28">
        <v>54</v>
      </c>
      <c r="P28" t="s">
        <v>69</v>
      </c>
      <c r="Q28" t="s">
        <v>76</v>
      </c>
      <c r="R28">
        <v>26</v>
      </c>
      <c r="S28" t="s">
        <v>65</v>
      </c>
    </row>
    <row r="29" spans="1:19" x14ac:dyDescent="0.25">
      <c r="A29">
        <v>28</v>
      </c>
      <c r="B29">
        <v>26</v>
      </c>
      <c r="C29" t="s">
        <v>94</v>
      </c>
      <c r="D29">
        <v>193</v>
      </c>
      <c r="E29">
        <v>88</v>
      </c>
      <c r="F29">
        <v>23.62479529651803</v>
      </c>
      <c r="G29" t="s">
        <v>14</v>
      </c>
      <c r="H29">
        <v>11.4</v>
      </c>
      <c r="I29">
        <v>9.4</v>
      </c>
      <c r="J29">
        <v>10.3</v>
      </c>
      <c r="K29">
        <v>1.0999999999999996</v>
      </c>
      <c r="L29">
        <v>1.0999999999999996</v>
      </c>
      <c r="M29">
        <v>56</v>
      </c>
      <c r="N29">
        <v>56</v>
      </c>
      <c r="P29" t="s">
        <v>69</v>
      </c>
      <c r="Q29" t="s">
        <v>76</v>
      </c>
      <c r="R29">
        <v>26</v>
      </c>
      <c r="S29" t="s">
        <v>65</v>
      </c>
    </row>
    <row r="30" spans="1:19" x14ac:dyDescent="0.25">
      <c r="A30">
        <v>29</v>
      </c>
      <c r="B30">
        <v>27</v>
      </c>
      <c r="C30" t="s">
        <v>96</v>
      </c>
      <c r="D30">
        <v>163</v>
      </c>
      <c r="E30">
        <v>62</v>
      </c>
      <c r="F30">
        <v>23.33546614475517</v>
      </c>
      <c r="G30" t="s">
        <v>15</v>
      </c>
      <c r="H30">
        <v>3.9</v>
      </c>
      <c r="I30">
        <v>2.8</v>
      </c>
      <c r="J30">
        <v>3.1</v>
      </c>
      <c r="K30">
        <v>0.79999999999999982</v>
      </c>
      <c r="L30">
        <v>0.79999999999999982</v>
      </c>
      <c r="M30">
        <v>52</v>
      </c>
      <c r="N30">
        <v>54</v>
      </c>
      <c r="P30" t="s">
        <v>69</v>
      </c>
      <c r="Q30" t="s">
        <v>76</v>
      </c>
      <c r="R30">
        <v>26</v>
      </c>
      <c r="S30" t="s">
        <v>65</v>
      </c>
    </row>
    <row r="31" spans="1:19" x14ac:dyDescent="0.25">
      <c r="A31">
        <v>30</v>
      </c>
      <c r="B31">
        <v>28</v>
      </c>
      <c r="C31" t="s">
        <v>99</v>
      </c>
      <c r="D31">
        <v>162</v>
      </c>
      <c r="E31">
        <v>65</v>
      </c>
      <c r="F31">
        <v>24.767565919829291</v>
      </c>
      <c r="G31" t="s">
        <v>15</v>
      </c>
      <c r="H31">
        <v>10.3</v>
      </c>
      <c r="I31">
        <v>3.5</v>
      </c>
      <c r="J31">
        <v>3.8</v>
      </c>
      <c r="K31">
        <v>6.5000000000000009</v>
      </c>
      <c r="L31">
        <v>6.5000000000000009</v>
      </c>
      <c r="M31">
        <v>54</v>
      </c>
      <c r="N31">
        <v>54</v>
      </c>
      <c r="P31" t="s">
        <v>69</v>
      </c>
      <c r="Q31" t="s">
        <v>76</v>
      </c>
      <c r="R31">
        <v>26</v>
      </c>
      <c r="S31" t="s">
        <v>65</v>
      </c>
    </row>
    <row r="32" spans="1:19" x14ac:dyDescent="0.25">
      <c r="A32">
        <v>31</v>
      </c>
      <c r="B32">
        <v>29</v>
      </c>
      <c r="C32" t="s">
        <v>94</v>
      </c>
      <c r="D32">
        <v>155</v>
      </c>
      <c r="E32">
        <v>59</v>
      </c>
      <c r="F32">
        <v>24.557752341311129</v>
      </c>
      <c r="G32" t="s">
        <v>14</v>
      </c>
      <c r="H32">
        <v>2.8</v>
      </c>
      <c r="I32">
        <v>1.7</v>
      </c>
      <c r="J32">
        <v>1.9</v>
      </c>
      <c r="K32">
        <v>0.89999999999999991</v>
      </c>
      <c r="L32">
        <v>0.89999999999999991</v>
      </c>
      <c r="M32">
        <v>48</v>
      </c>
      <c r="N32">
        <v>48</v>
      </c>
      <c r="P32" t="s">
        <v>69</v>
      </c>
      <c r="Q32" t="s">
        <v>76</v>
      </c>
      <c r="R32">
        <v>26</v>
      </c>
      <c r="S32" t="s">
        <v>65</v>
      </c>
    </row>
    <row r="33" spans="1:19" x14ac:dyDescent="0.25">
      <c r="A33">
        <v>32</v>
      </c>
      <c r="B33">
        <v>30</v>
      </c>
      <c r="C33" t="s">
        <v>96</v>
      </c>
      <c r="D33">
        <v>148</v>
      </c>
      <c r="E33">
        <v>60</v>
      </c>
      <c r="F33">
        <v>27.392257121986852</v>
      </c>
      <c r="G33" t="s">
        <v>14</v>
      </c>
      <c r="H33">
        <v>-3.2</v>
      </c>
      <c r="I33">
        <v>4.5999999999999996</v>
      </c>
      <c r="J33">
        <v>5</v>
      </c>
      <c r="K33">
        <v>-8.1999999999999993</v>
      </c>
      <c r="L33">
        <v>8.1999999999999993</v>
      </c>
      <c r="M33">
        <v>48</v>
      </c>
      <c r="N33">
        <v>48</v>
      </c>
      <c r="O33" t="s">
        <v>79</v>
      </c>
      <c r="P33" t="s">
        <v>69</v>
      </c>
      <c r="Q33" t="s">
        <v>76</v>
      </c>
      <c r="R33">
        <v>26</v>
      </c>
      <c r="S33" t="s">
        <v>65</v>
      </c>
    </row>
    <row r="34" spans="1:19" x14ac:dyDescent="0.25">
      <c r="A34">
        <v>33</v>
      </c>
      <c r="B34">
        <v>31</v>
      </c>
      <c r="C34" t="s">
        <v>99</v>
      </c>
      <c r="D34">
        <v>158</v>
      </c>
      <c r="E34">
        <v>62</v>
      </c>
      <c r="F34">
        <v>24.835763499439189</v>
      </c>
      <c r="G34" t="s">
        <v>14</v>
      </c>
      <c r="H34">
        <v>6</v>
      </c>
      <c r="I34">
        <v>3.5</v>
      </c>
      <c r="J34">
        <v>3.8</v>
      </c>
      <c r="K34">
        <v>2.2000000000000002</v>
      </c>
      <c r="L34">
        <v>2.2000000000000002</v>
      </c>
      <c r="M34">
        <v>48</v>
      </c>
      <c r="N34">
        <v>48</v>
      </c>
      <c r="P34" t="s">
        <v>69</v>
      </c>
      <c r="Q34" t="s">
        <v>76</v>
      </c>
      <c r="R34">
        <v>26</v>
      </c>
      <c r="S34" t="s">
        <v>65</v>
      </c>
    </row>
    <row r="35" spans="1:19" x14ac:dyDescent="0.25">
      <c r="A35">
        <v>34</v>
      </c>
      <c r="B35">
        <v>32</v>
      </c>
      <c r="C35" t="s">
        <v>92</v>
      </c>
      <c r="D35">
        <v>156</v>
      </c>
      <c r="E35">
        <v>55</v>
      </c>
      <c r="F35">
        <v>22.60026298487837</v>
      </c>
      <c r="G35" t="s">
        <v>14</v>
      </c>
      <c r="H35">
        <v>0.5</v>
      </c>
      <c r="I35">
        <v>3.2</v>
      </c>
      <c r="J35">
        <v>3.5</v>
      </c>
      <c r="K35">
        <v>-3</v>
      </c>
      <c r="L35">
        <v>3</v>
      </c>
      <c r="M35">
        <v>48</v>
      </c>
      <c r="N35">
        <v>48</v>
      </c>
      <c r="O35" t="s">
        <v>79</v>
      </c>
      <c r="P35" t="s">
        <v>69</v>
      </c>
      <c r="Q35" t="s">
        <v>76</v>
      </c>
      <c r="R35">
        <v>26</v>
      </c>
      <c r="S35" t="s">
        <v>65</v>
      </c>
    </row>
    <row r="36" spans="1:19" x14ac:dyDescent="0.25">
      <c r="A36">
        <v>35</v>
      </c>
      <c r="B36">
        <v>33</v>
      </c>
      <c r="C36" t="s">
        <v>92</v>
      </c>
      <c r="D36">
        <v>164</v>
      </c>
      <c r="E36">
        <v>69</v>
      </c>
      <c r="F36">
        <v>25.65437239738251</v>
      </c>
      <c r="G36" t="s">
        <v>15</v>
      </c>
      <c r="H36">
        <v>13.9</v>
      </c>
      <c r="I36">
        <v>10.1</v>
      </c>
      <c r="J36">
        <v>11.1</v>
      </c>
      <c r="K36">
        <v>2.8000000000000007</v>
      </c>
      <c r="L36">
        <v>2.8000000000000007</v>
      </c>
      <c r="M36">
        <v>50</v>
      </c>
      <c r="N36">
        <v>52</v>
      </c>
      <c r="P36" t="s">
        <v>69</v>
      </c>
      <c r="Q36" t="s">
        <v>76</v>
      </c>
      <c r="R36">
        <v>26</v>
      </c>
      <c r="S36" t="s">
        <v>65</v>
      </c>
    </row>
    <row r="37" spans="1:19" x14ac:dyDescent="0.25">
      <c r="A37">
        <v>36</v>
      </c>
      <c r="B37">
        <v>34</v>
      </c>
      <c r="C37" t="s">
        <v>96</v>
      </c>
      <c r="D37">
        <v>151</v>
      </c>
      <c r="E37">
        <v>56</v>
      </c>
      <c r="F37">
        <v>24.56032630147801</v>
      </c>
      <c r="G37" t="s">
        <v>14</v>
      </c>
      <c r="H37">
        <v>3.1</v>
      </c>
      <c r="I37">
        <v>7.4</v>
      </c>
      <c r="J37">
        <v>8.1</v>
      </c>
      <c r="K37">
        <v>-5</v>
      </c>
      <c r="L37">
        <v>5</v>
      </c>
      <c r="M37">
        <v>50</v>
      </c>
      <c r="N37">
        <v>50</v>
      </c>
      <c r="O37" t="s">
        <v>79</v>
      </c>
      <c r="P37" t="s">
        <v>69</v>
      </c>
      <c r="Q37" t="s">
        <v>76</v>
      </c>
      <c r="R37">
        <v>26</v>
      </c>
      <c r="S37" t="s">
        <v>65</v>
      </c>
    </row>
    <row r="38" spans="1:19" x14ac:dyDescent="0.25">
      <c r="A38">
        <v>37</v>
      </c>
      <c r="B38">
        <v>35</v>
      </c>
      <c r="C38" t="s">
        <v>94</v>
      </c>
      <c r="D38">
        <v>158</v>
      </c>
      <c r="E38">
        <v>69</v>
      </c>
      <c r="F38">
        <v>27.639801313892001</v>
      </c>
      <c r="G38" t="s">
        <v>15</v>
      </c>
      <c r="H38">
        <v>3.7</v>
      </c>
      <c r="I38">
        <v>7.5</v>
      </c>
      <c r="J38">
        <v>8.1999999999999993</v>
      </c>
      <c r="K38">
        <v>-4.4999999999999991</v>
      </c>
      <c r="L38">
        <v>4.4999999999999991</v>
      </c>
      <c r="M38">
        <v>48</v>
      </c>
      <c r="N38">
        <v>50</v>
      </c>
      <c r="P38" t="s">
        <v>69</v>
      </c>
      <c r="Q38" t="s">
        <v>76</v>
      </c>
      <c r="R38">
        <v>26</v>
      </c>
      <c r="S38" t="s">
        <v>65</v>
      </c>
    </row>
    <row r="39" spans="1:19" x14ac:dyDescent="0.25">
      <c r="A39">
        <v>38</v>
      </c>
      <c r="B39">
        <v>36</v>
      </c>
      <c r="C39" t="s">
        <v>92</v>
      </c>
      <c r="D39">
        <v>156</v>
      </c>
      <c r="E39">
        <v>59</v>
      </c>
      <c r="F39">
        <v>24.24391847468771</v>
      </c>
      <c r="G39" t="s">
        <v>14</v>
      </c>
      <c r="H39">
        <v>-3.1</v>
      </c>
      <c r="I39">
        <v>2.2999999999999998</v>
      </c>
      <c r="J39">
        <v>2.5</v>
      </c>
      <c r="K39">
        <v>-5.6</v>
      </c>
      <c r="L39">
        <v>5.6</v>
      </c>
      <c r="M39">
        <v>48</v>
      </c>
      <c r="N39">
        <v>50</v>
      </c>
      <c r="P39" t="s">
        <v>69</v>
      </c>
      <c r="Q39" t="s">
        <v>76</v>
      </c>
      <c r="R39">
        <v>26</v>
      </c>
      <c r="S39" t="s">
        <v>65</v>
      </c>
    </row>
    <row r="40" spans="1:19" x14ac:dyDescent="0.25">
      <c r="A40">
        <v>39</v>
      </c>
      <c r="B40">
        <v>37</v>
      </c>
      <c r="C40" t="s">
        <v>96</v>
      </c>
      <c r="D40">
        <v>165</v>
      </c>
      <c r="E40">
        <v>52</v>
      </c>
      <c r="F40">
        <v>19.100091827364551</v>
      </c>
      <c r="G40" t="s">
        <v>14</v>
      </c>
      <c r="H40">
        <v>1.2</v>
      </c>
      <c r="I40">
        <v>8.9</v>
      </c>
      <c r="J40">
        <v>9.8000000000000007</v>
      </c>
      <c r="K40">
        <v>-8.6000000000000014</v>
      </c>
      <c r="L40">
        <v>8.6000000000000014</v>
      </c>
      <c r="M40">
        <v>58</v>
      </c>
      <c r="N40">
        <v>58</v>
      </c>
      <c r="P40" t="s">
        <v>69</v>
      </c>
      <c r="Q40" t="s">
        <v>76</v>
      </c>
      <c r="R40">
        <v>26</v>
      </c>
      <c r="S40" t="s">
        <v>65</v>
      </c>
    </row>
    <row r="41" spans="1:19" x14ac:dyDescent="0.25">
      <c r="A41">
        <v>40</v>
      </c>
      <c r="B41">
        <v>38</v>
      </c>
      <c r="C41" t="s">
        <v>94</v>
      </c>
      <c r="D41">
        <v>154</v>
      </c>
      <c r="E41">
        <v>49</v>
      </c>
      <c r="F41">
        <v>20.66115702479339</v>
      </c>
      <c r="G41" t="s">
        <v>15</v>
      </c>
      <c r="H41">
        <v>0</v>
      </c>
      <c r="I41">
        <v>9</v>
      </c>
      <c r="J41">
        <v>9.9</v>
      </c>
      <c r="K41">
        <v>-9.9</v>
      </c>
      <c r="L41">
        <v>9.9</v>
      </c>
      <c r="M41">
        <v>50</v>
      </c>
      <c r="N41">
        <v>52</v>
      </c>
      <c r="P41" t="s">
        <v>69</v>
      </c>
      <c r="Q41" t="s">
        <v>76</v>
      </c>
      <c r="R41">
        <v>26</v>
      </c>
      <c r="S41" t="s">
        <v>65</v>
      </c>
    </row>
    <row r="42" spans="1:19" x14ac:dyDescent="0.25">
      <c r="A42">
        <v>41</v>
      </c>
      <c r="B42">
        <v>39</v>
      </c>
      <c r="C42" t="s">
        <v>96</v>
      </c>
      <c r="D42">
        <v>165</v>
      </c>
      <c r="E42">
        <v>62</v>
      </c>
      <c r="F42">
        <v>22.77318640955005</v>
      </c>
      <c r="G42" t="s">
        <v>14</v>
      </c>
      <c r="H42">
        <v>4.3</v>
      </c>
      <c r="I42">
        <v>5.7</v>
      </c>
      <c r="J42">
        <v>6.3</v>
      </c>
      <c r="K42">
        <v>-2</v>
      </c>
      <c r="L42">
        <v>2</v>
      </c>
      <c r="M42">
        <v>56</v>
      </c>
      <c r="N42">
        <v>56</v>
      </c>
      <c r="P42" t="s">
        <v>69</v>
      </c>
      <c r="Q42" t="s">
        <v>76</v>
      </c>
      <c r="R42">
        <v>26</v>
      </c>
      <c r="S42" t="s">
        <v>65</v>
      </c>
    </row>
    <row r="43" spans="1:19" x14ac:dyDescent="0.25">
      <c r="A43">
        <v>42</v>
      </c>
      <c r="B43">
        <v>40</v>
      </c>
      <c r="C43" t="s">
        <v>92</v>
      </c>
      <c r="D43">
        <v>155</v>
      </c>
      <c r="E43">
        <v>54</v>
      </c>
      <c r="F43">
        <v>22.47658688865765</v>
      </c>
      <c r="G43" t="s">
        <v>14</v>
      </c>
      <c r="H43">
        <v>-3.4</v>
      </c>
      <c r="I43">
        <v>1.7</v>
      </c>
      <c r="J43">
        <v>1.9</v>
      </c>
      <c r="K43">
        <v>-5.3</v>
      </c>
      <c r="L43">
        <v>5.3</v>
      </c>
      <c r="M43">
        <v>48</v>
      </c>
      <c r="N43">
        <v>48</v>
      </c>
      <c r="O43" t="s">
        <v>79</v>
      </c>
      <c r="P43" t="s">
        <v>69</v>
      </c>
      <c r="Q43" t="s">
        <v>76</v>
      </c>
      <c r="R43">
        <v>26</v>
      </c>
      <c r="S43" t="s">
        <v>65</v>
      </c>
    </row>
    <row r="44" spans="1:19" x14ac:dyDescent="0.25">
      <c r="A44">
        <v>43</v>
      </c>
      <c r="B44">
        <v>40</v>
      </c>
      <c r="C44" t="s">
        <v>92</v>
      </c>
      <c r="D44">
        <v>155</v>
      </c>
      <c r="E44">
        <v>54</v>
      </c>
      <c r="F44">
        <v>22.47658688865765</v>
      </c>
      <c r="G44" t="s">
        <v>15</v>
      </c>
      <c r="H44">
        <v>1</v>
      </c>
      <c r="I44">
        <v>3.9</v>
      </c>
      <c r="J44">
        <v>4.3</v>
      </c>
      <c r="K44">
        <v>-3.3</v>
      </c>
      <c r="L44">
        <v>3.3</v>
      </c>
      <c r="M44">
        <v>48</v>
      </c>
      <c r="N44">
        <v>48</v>
      </c>
      <c r="O44" t="s">
        <v>79</v>
      </c>
      <c r="P44" t="s">
        <v>69</v>
      </c>
      <c r="Q44" t="s">
        <v>76</v>
      </c>
      <c r="R44">
        <v>26</v>
      </c>
      <c r="S44" t="s">
        <v>65</v>
      </c>
    </row>
    <row r="45" spans="1:19" x14ac:dyDescent="0.25">
      <c r="A45">
        <v>44</v>
      </c>
      <c r="B45">
        <v>41</v>
      </c>
      <c r="C45" t="s">
        <v>94</v>
      </c>
      <c r="D45">
        <v>158</v>
      </c>
      <c r="E45">
        <v>41</v>
      </c>
      <c r="F45">
        <v>16.42365005608076</v>
      </c>
      <c r="G45" t="s">
        <v>14</v>
      </c>
      <c r="H45">
        <v>3.1</v>
      </c>
      <c r="I45">
        <v>6.4</v>
      </c>
      <c r="J45">
        <v>7</v>
      </c>
      <c r="K45">
        <v>-3.9</v>
      </c>
      <c r="L45">
        <v>3.9</v>
      </c>
      <c r="M45">
        <v>48</v>
      </c>
      <c r="N45">
        <v>50</v>
      </c>
      <c r="P45" t="s">
        <v>69</v>
      </c>
      <c r="Q45" t="s">
        <v>76</v>
      </c>
      <c r="R45">
        <v>26</v>
      </c>
      <c r="S45" t="s">
        <v>65</v>
      </c>
    </row>
    <row r="46" spans="1:19" x14ac:dyDescent="0.25">
      <c r="A46">
        <v>45</v>
      </c>
      <c r="B46">
        <v>42</v>
      </c>
      <c r="C46" t="s">
        <v>106</v>
      </c>
      <c r="D46">
        <v>164</v>
      </c>
      <c r="E46">
        <v>77</v>
      </c>
      <c r="F46">
        <v>28.628792385484829</v>
      </c>
      <c r="G46" t="s">
        <v>14</v>
      </c>
      <c r="H46">
        <v>4.2</v>
      </c>
      <c r="I46">
        <v>9.6</v>
      </c>
      <c r="J46">
        <v>10.6</v>
      </c>
      <c r="K46">
        <v>-6.3999999999999995</v>
      </c>
      <c r="L46">
        <v>6.3999999999999995</v>
      </c>
      <c r="M46">
        <v>52</v>
      </c>
      <c r="N46">
        <v>52</v>
      </c>
      <c r="P46" t="s">
        <v>69</v>
      </c>
      <c r="Q46" t="s">
        <v>76</v>
      </c>
      <c r="R46">
        <v>26</v>
      </c>
      <c r="S46" t="s">
        <v>65</v>
      </c>
    </row>
    <row r="47" spans="1:19" x14ac:dyDescent="0.25">
      <c r="A47">
        <v>46</v>
      </c>
      <c r="B47">
        <v>43</v>
      </c>
      <c r="C47" t="s">
        <v>92</v>
      </c>
      <c r="D47">
        <v>154</v>
      </c>
      <c r="E47">
        <v>45</v>
      </c>
      <c r="F47">
        <v>18.974531961544951</v>
      </c>
      <c r="G47" t="s">
        <v>14</v>
      </c>
      <c r="H47">
        <v>2</v>
      </c>
      <c r="I47">
        <v>6.1</v>
      </c>
      <c r="J47">
        <v>6.7</v>
      </c>
      <c r="K47">
        <v>-4.7</v>
      </c>
      <c r="L47">
        <v>4.7</v>
      </c>
      <c r="M47">
        <v>52</v>
      </c>
      <c r="N47">
        <v>52</v>
      </c>
      <c r="P47" t="s">
        <v>69</v>
      </c>
      <c r="Q47" t="s">
        <v>76</v>
      </c>
      <c r="R47">
        <v>26</v>
      </c>
      <c r="S47" t="s">
        <v>65</v>
      </c>
    </row>
    <row r="48" spans="1:19" x14ac:dyDescent="0.25">
      <c r="A48">
        <v>47</v>
      </c>
      <c r="B48">
        <v>43</v>
      </c>
      <c r="C48" t="s">
        <v>92</v>
      </c>
      <c r="D48">
        <v>154</v>
      </c>
      <c r="E48">
        <v>45</v>
      </c>
      <c r="F48">
        <v>18.974531961544951</v>
      </c>
      <c r="G48" t="s">
        <v>15</v>
      </c>
      <c r="H48">
        <v>5.9</v>
      </c>
      <c r="I48">
        <v>-0.91</v>
      </c>
      <c r="J48">
        <v>-1</v>
      </c>
      <c r="K48">
        <v>6.9</v>
      </c>
      <c r="L48">
        <v>6.9</v>
      </c>
      <c r="M48">
        <v>50</v>
      </c>
      <c r="N48">
        <v>50</v>
      </c>
      <c r="P48" t="s">
        <v>69</v>
      </c>
      <c r="Q48" t="s">
        <v>76</v>
      </c>
      <c r="R48">
        <v>26</v>
      </c>
      <c r="S48" t="s">
        <v>65</v>
      </c>
    </row>
    <row r="49" spans="1:19" x14ac:dyDescent="0.25">
      <c r="A49">
        <v>48</v>
      </c>
      <c r="B49">
        <v>44</v>
      </c>
      <c r="C49" t="s">
        <v>92</v>
      </c>
      <c r="D49">
        <v>153.5</v>
      </c>
      <c r="E49">
        <v>43.4</v>
      </c>
      <c r="F49">
        <v>18.419293573406609</v>
      </c>
      <c r="G49" t="s">
        <v>14</v>
      </c>
      <c r="H49">
        <v>8.1</v>
      </c>
      <c r="I49">
        <v>3.5</v>
      </c>
      <c r="J49">
        <v>3.9</v>
      </c>
      <c r="K49">
        <v>4.1999999999999993</v>
      </c>
      <c r="L49">
        <v>4.1999999999999993</v>
      </c>
      <c r="M49">
        <v>46</v>
      </c>
      <c r="N49">
        <v>48</v>
      </c>
      <c r="P49" t="s">
        <v>69</v>
      </c>
      <c r="Q49" t="s">
        <v>76</v>
      </c>
      <c r="R49">
        <v>26</v>
      </c>
      <c r="S49" t="s">
        <v>65</v>
      </c>
    </row>
    <row r="50" spans="1:19" x14ac:dyDescent="0.25">
      <c r="A50">
        <v>49</v>
      </c>
      <c r="B50">
        <v>44</v>
      </c>
      <c r="C50" t="s">
        <v>92</v>
      </c>
      <c r="D50">
        <v>153.5</v>
      </c>
      <c r="E50">
        <v>43.4</v>
      </c>
      <c r="F50">
        <v>18.419293573406609</v>
      </c>
      <c r="G50" t="s">
        <v>15</v>
      </c>
      <c r="H50">
        <v>5.0999999999999996</v>
      </c>
      <c r="I50">
        <v>1.5</v>
      </c>
      <c r="J50">
        <v>1.7</v>
      </c>
      <c r="K50">
        <v>3.3999999999999995</v>
      </c>
      <c r="L50">
        <v>3.3999999999999995</v>
      </c>
      <c r="M50">
        <v>46</v>
      </c>
      <c r="N50">
        <v>48</v>
      </c>
      <c r="P50" t="s">
        <v>69</v>
      </c>
      <c r="Q50" t="s">
        <v>76</v>
      </c>
      <c r="R50">
        <v>26</v>
      </c>
      <c r="S50" t="s">
        <v>65</v>
      </c>
    </row>
    <row r="51" spans="1:19" x14ac:dyDescent="0.25">
      <c r="A51">
        <v>50</v>
      </c>
      <c r="B51">
        <v>45</v>
      </c>
      <c r="C51" t="s">
        <v>92</v>
      </c>
      <c r="D51">
        <v>158</v>
      </c>
      <c r="E51">
        <v>62</v>
      </c>
      <c r="F51">
        <v>24.835763499439189</v>
      </c>
      <c r="G51" t="s">
        <v>14</v>
      </c>
      <c r="H51">
        <v>7.4</v>
      </c>
      <c r="I51">
        <v>1.1000000000000001</v>
      </c>
      <c r="J51">
        <v>1.2</v>
      </c>
      <c r="K51">
        <v>6.2</v>
      </c>
      <c r="L51">
        <v>6.2</v>
      </c>
      <c r="M51">
        <v>52</v>
      </c>
      <c r="N51">
        <v>52</v>
      </c>
      <c r="P51" t="s">
        <v>69</v>
      </c>
      <c r="Q51" t="s">
        <v>76</v>
      </c>
      <c r="R51">
        <v>26</v>
      </c>
      <c r="S51" t="s">
        <v>65</v>
      </c>
    </row>
    <row r="52" spans="1:19" x14ac:dyDescent="0.25">
      <c r="A52">
        <v>51</v>
      </c>
      <c r="B52">
        <v>46</v>
      </c>
      <c r="C52" t="s">
        <v>92</v>
      </c>
      <c r="D52">
        <v>161</v>
      </c>
      <c r="E52">
        <v>50</v>
      </c>
      <c r="F52">
        <v>19.289379267775161</v>
      </c>
      <c r="G52" t="s">
        <v>15</v>
      </c>
      <c r="H52">
        <v>0.5</v>
      </c>
      <c r="I52">
        <v>4.7</v>
      </c>
      <c r="J52">
        <v>5.2</v>
      </c>
      <c r="K52">
        <v>-4.7</v>
      </c>
      <c r="L52">
        <v>4.7</v>
      </c>
      <c r="M52">
        <v>50</v>
      </c>
      <c r="N52">
        <v>48</v>
      </c>
      <c r="P52" t="s">
        <v>69</v>
      </c>
      <c r="Q52" t="s">
        <v>76</v>
      </c>
      <c r="R52">
        <v>26</v>
      </c>
      <c r="S52" t="s">
        <v>65</v>
      </c>
    </row>
    <row r="53" spans="1:19" x14ac:dyDescent="0.25">
      <c r="A53">
        <v>52</v>
      </c>
      <c r="B53">
        <v>47</v>
      </c>
      <c r="C53" t="s">
        <v>94</v>
      </c>
      <c r="D53">
        <v>163</v>
      </c>
      <c r="E53">
        <v>63</v>
      </c>
      <c r="F53">
        <v>23.71184463096089</v>
      </c>
      <c r="G53" t="s">
        <v>14</v>
      </c>
      <c r="H53">
        <v>2</v>
      </c>
      <c r="I53">
        <v>6.6</v>
      </c>
      <c r="J53">
        <v>7.3</v>
      </c>
      <c r="K53">
        <v>-5.3</v>
      </c>
      <c r="L53">
        <v>5.3</v>
      </c>
      <c r="M53">
        <v>48</v>
      </c>
      <c r="N53">
        <v>48</v>
      </c>
      <c r="P53" t="s">
        <v>69</v>
      </c>
      <c r="Q53" t="s">
        <v>76</v>
      </c>
      <c r="R53">
        <v>26</v>
      </c>
      <c r="S53" t="s">
        <v>65</v>
      </c>
    </row>
    <row r="54" spans="1:19" x14ac:dyDescent="0.25">
      <c r="A54">
        <v>53</v>
      </c>
      <c r="B54">
        <v>48</v>
      </c>
      <c r="C54" t="s">
        <v>94</v>
      </c>
      <c r="D54">
        <v>167</v>
      </c>
      <c r="E54">
        <v>80</v>
      </c>
      <c r="F54">
        <v>28.685144680698478</v>
      </c>
      <c r="G54" t="s">
        <v>15</v>
      </c>
      <c r="H54">
        <v>6.9</v>
      </c>
      <c r="I54">
        <v>6.2</v>
      </c>
      <c r="J54">
        <v>6.8</v>
      </c>
      <c r="K54">
        <v>0.10000000000000053</v>
      </c>
      <c r="L54">
        <v>0.10000000000000053</v>
      </c>
      <c r="M54">
        <v>52</v>
      </c>
      <c r="N54">
        <v>50</v>
      </c>
      <c r="P54" t="s">
        <v>69</v>
      </c>
      <c r="Q54" t="s">
        <v>76</v>
      </c>
      <c r="R54">
        <v>26</v>
      </c>
      <c r="S54" t="s">
        <v>65</v>
      </c>
    </row>
    <row r="55" spans="1:19" x14ac:dyDescent="0.25">
      <c r="A55">
        <v>54</v>
      </c>
      <c r="B55">
        <v>49</v>
      </c>
      <c r="C55" t="s">
        <v>96</v>
      </c>
      <c r="D55">
        <v>156</v>
      </c>
      <c r="E55">
        <v>67</v>
      </c>
      <c r="F55">
        <v>27.531229454306381</v>
      </c>
      <c r="G55" t="s">
        <v>14</v>
      </c>
      <c r="H55">
        <v>-1.9</v>
      </c>
      <c r="I55">
        <v>5.4</v>
      </c>
      <c r="J55">
        <v>5.9</v>
      </c>
      <c r="K55">
        <v>-7.8000000000000007</v>
      </c>
      <c r="L55">
        <v>7.8000000000000007</v>
      </c>
      <c r="M55">
        <v>52</v>
      </c>
      <c r="N55">
        <v>50</v>
      </c>
      <c r="P55" t="s">
        <v>69</v>
      </c>
      <c r="Q55" t="s">
        <v>76</v>
      </c>
      <c r="R55">
        <v>26</v>
      </c>
      <c r="S55" t="s">
        <v>65</v>
      </c>
    </row>
    <row r="56" spans="1:19" x14ac:dyDescent="0.25">
      <c r="A56">
        <v>55</v>
      </c>
      <c r="B56">
        <v>50</v>
      </c>
      <c r="C56" t="s">
        <v>92</v>
      </c>
      <c r="D56">
        <v>163</v>
      </c>
      <c r="E56">
        <v>65</v>
      </c>
      <c r="F56">
        <v>24.464601603372351</v>
      </c>
      <c r="G56" t="s">
        <v>14</v>
      </c>
      <c r="H56">
        <v>-1.3</v>
      </c>
      <c r="I56">
        <v>3.5</v>
      </c>
      <c r="J56">
        <v>3.8</v>
      </c>
      <c r="K56">
        <v>-5.0999999999999996</v>
      </c>
      <c r="L56">
        <v>5.0999999999999996</v>
      </c>
      <c r="M56">
        <v>50</v>
      </c>
      <c r="N56">
        <v>50</v>
      </c>
      <c r="O56" t="s">
        <v>79</v>
      </c>
      <c r="P56" t="s">
        <v>69</v>
      </c>
      <c r="Q56" t="s">
        <v>76</v>
      </c>
      <c r="R56">
        <v>26</v>
      </c>
      <c r="S56" t="s">
        <v>65</v>
      </c>
    </row>
    <row r="57" spans="1:19" x14ac:dyDescent="0.25">
      <c r="A57">
        <v>56</v>
      </c>
      <c r="B57">
        <v>51</v>
      </c>
      <c r="C57" t="s">
        <v>94</v>
      </c>
      <c r="D57">
        <v>160</v>
      </c>
      <c r="E57">
        <v>47.5</v>
      </c>
      <c r="F57">
        <v>18.5546875</v>
      </c>
      <c r="G57" t="s">
        <v>15</v>
      </c>
      <c r="H57">
        <v>0.5</v>
      </c>
      <c r="I57">
        <v>2.5</v>
      </c>
      <c r="J57">
        <v>2.8</v>
      </c>
      <c r="K57">
        <v>-2.2999999999999998</v>
      </c>
      <c r="L57">
        <v>2.2999999999999998</v>
      </c>
      <c r="M57">
        <v>48</v>
      </c>
      <c r="N57">
        <v>48</v>
      </c>
      <c r="P57" t="s">
        <v>69</v>
      </c>
      <c r="Q57" t="s">
        <v>76</v>
      </c>
      <c r="R57">
        <v>26</v>
      </c>
      <c r="S57" t="s">
        <v>65</v>
      </c>
    </row>
    <row r="58" spans="1:19" x14ac:dyDescent="0.25">
      <c r="A58">
        <v>57</v>
      </c>
      <c r="B58">
        <v>52</v>
      </c>
      <c r="C58" t="s">
        <v>94</v>
      </c>
      <c r="D58">
        <v>150</v>
      </c>
      <c r="E58">
        <v>75</v>
      </c>
      <c r="F58">
        <v>33.333333333333329</v>
      </c>
      <c r="G58" t="s">
        <v>14</v>
      </c>
      <c r="H58">
        <v>-1.7</v>
      </c>
      <c r="I58">
        <v>3.1</v>
      </c>
      <c r="J58">
        <v>3.4</v>
      </c>
      <c r="K58">
        <v>-5.0999999999999996</v>
      </c>
      <c r="L58">
        <v>5.0999999999999996</v>
      </c>
      <c r="M58">
        <v>44</v>
      </c>
      <c r="N58">
        <v>44</v>
      </c>
      <c r="O58" t="s">
        <v>79</v>
      </c>
      <c r="P58" t="s">
        <v>69</v>
      </c>
      <c r="Q58" t="s">
        <v>76</v>
      </c>
      <c r="R58">
        <v>22</v>
      </c>
      <c r="S58" t="s">
        <v>65</v>
      </c>
    </row>
    <row r="59" spans="1:19" x14ac:dyDescent="0.25">
      <c r="A59">
        <v>58</v>
      </c>
      <c r="B59">
        <v>53</v>
      </c>
      <c r="C59" t="s">
        <v>92</v>
      </c>
      <c r="D59">
        <v>155</v>
      </c>
      <c r="E59">
        <v>64</v>
      </c>
      <c r="F59">
        <v>26.63891779396462</v>
      </c>
      <c r="G59" t="s">
        <v>14</v>
      </c>
      <c r="H59">
        <v>9.6999999999999993</v>
      </c>
      <c r="I59">
        <v>6.1</v>
      </c>
      <c r="J59">
        <v>6.7</v>
      </c>
      <c r="K59">
        <v>2.9999999999999991</v>
      </c>
      <c r="L59">
        <v>2.9999999999999991</v>
      </c>
      <c r="M59">
        <v>50</v>
      </c>
      <c r="N59">
        <v>50</v>
      </c>
      <c r="P59" t="s">
        <v>69</v>
      </c>
      <c r="Q59" t="s">
        <v>76</v>
      </c>
      <c r="R59">
        <v>26</v>
      </c>
      <c r="S59" t="s">
        <v>65</v>
      </c>
    </row>
    <row r="60" spans="1:19" x14ac:dyDescent="0.25">
      <c r="A60">
        <v>59</v>
      </c>
      <c r="B60">
        <v>54</v>
      </c>
      <c r="C60" t="s">
        <v>92</v>
      </c>
      <c r="D60">
        <v>156</v>
      </c>
      <c r="E60">
        <v>63</v>
      </c>
      <c r="F60">
        <v>25.88757396449704</v>
      </c>
      <c r="G60" t="s">
        <v>15</v>
      </c>
      <c r="H60">
        <v>1.5</v>
      </c>
      <c r="I60">
        <v>0.8</v>
      </c>
      <c r="J60">
        <v>0.9</v>
      </c>
      <c r="K60">
        <v>0.6</v>
      </c>
      <c r="L60">
        <v>0.6</v>
      </c>
      <c r="M60">
        <v>50</v>
      </c>
      <c r="N60">
        <v>52</v>
      </c>
      <c r="P60" t="s">
        <v>69</v>
      </c>
      <c r="Q60" t="s">
        <v>76</v>
      </c>
      <c r="R60">
        <v>26</v>
      </c>
      <c r="S60" t="s">
        <v>65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tudy 1</vt:lpstr>
      <vt:lpstr>study 2 measured group</vt:lpstr>
      <vt:lpstr>study 2 control gro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加藤充孝</dc:creator>
  <cp:lastModifiedBy>加藤充孝</cp:lastModifiedBy>
  <dcterms:created xsi:type="dcterms:W3CDTF">2021-04-10T23:54:55Z</dcterms:created>
  <dcterms:modified xsi:type="dcterms:W3CDTF">2022-11-22T04:49:30Z</dcterms:modified>
</cp:coreProperties>
</file>